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b M\Desktop\Data\Publications\XXXX-XX-XX Biochem J_RAB panel\_Rebuttal\_Submission\"/>
    </mc:Choice>
  </mc:AlternateContent>
  <xr:revisionPtr revIDLastSave="0" documentId="13_ncr:1_{3CA9A5CF-3A05-4C50-B841-546C236D017F}" xr6:coauthVersionLast="47" xr6:coauthVersionMax="47" xr10:uidLastSave="{00000000-0000-0000-0000-000000000000}"/>
  <bookViews>
    <workbookView xWindow="-108" yWindow="-108" windowWidth="23256" windowHeight="14616" xr2:uid="{4398DC59-F9CB-492A-AD59-C0DD466ED71F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</sheet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47" uniqueCount="362">
  <si>
    <t>Uniprot ID</t>
  </si>
  <si>
    <t>MW (Da)(cleaved)</t>
  </si>
  <si>
    <t>ε (cleaved)</t>
  </si>
  <si>
    <t>Plasmid</t>
  </si>
  <si>
    <t>P62820</t>
  </si>
  <si>
    <t>M1</t>
  </si>
  <si>
    <t>20257.01</t>
  </si>
  <si>
    <t>pET28A-TEV</t>
  </si>
  <si>
    <t>P61019</t>
  </si>
  <si>
    <t>K170</t>
  </si>
  <si>
    <t>19501.19</t>
  </si>
  <si>
    <t>pNIC28-Bsa4</t>
  </si>
  <si>
    <t>P20336</t>
  </si>
  <si>
    <t>S15</t>
  </si>
  <si>
    <t>A201</t>
  </si>
  <si>
    <t>21735.41</t>
  </si>
  <si>
    <t>P20339</t>
  </si>
  <si>
    <t>N15</t>
  </si>
  <si>
    <t>N184</t>
  </si>
  <si>
    <t>19184.88</t>
  </si>
  <si>
    <t>P51149</t>
  </si>
  <si>
    <t>Q96AH8 </t>
  </si>
  <si>
    <t>S190</t>
  </si>
  <si>
    <t>21672.03</t>
  </si>
  <si>
    <t>P61006</t>
  </si>
  <si>
    <t>G6</t>
  </si>
  <si>
    <t>K176</t>
  </si>
  <si>
    <t>19982.00</t>
  </si>
  <si>
    <t>Q92930 </t>
  </si>
  <si>
    <t>K190</t>
  </si>
  <si>
    <t>21765.93</t>
  </si>
  <si>
    <t>P51151</t>
  </si>
  <si>
    <t>L190</t>
  </si>
  <si>
    <t>21820.35</t>
  </si>
  <si>
    <t>P61026</t>
  </si>
  <si>
    <t>P62491</t>
  </si>
  <si>
    <t>V194</t>
  </si>
  <si>
    <t>21748.44</t>
  </si>
  <si>
    <t>Q6IQ22</t>
  </si>
  <si>
    <t>A39</t>
  </si>
  <si>
    <t>M208</t>
  </si>
  <si>
    <t>19842.91</t>
  </si>
  <si>
    <t>Q9NP72</t>
  </si>
  <si>
    <t>V185</t>
  </si>
  <si>
    <t>21080.95</t>
  </si>
  <si>
    <t>Q9NX57</t>
  </si>
  <si>
    <t>V217</t>
  </si>
  <si>
    <t>24646.15</t>
  </si>
  <si>
    <t>Q9UL26</t>
  </si>
  <si>
    <t>L173</t>
  </si>
  <si>
    <t>19748.57</t>
  </si>
  <si>
    <t>Q969Q5</t>
  </si>
  <si>
    <t>D188</t>
  </si>
  <si>
    <t>21542.30</t>
  </si>
  <si>
    <t>P51157</t>
  </si>
  <si>
    <t>22017.07</t>
  </si>
  <si>
    <t>O14966</t>
  </si>
  <si>
    <t>G2</t>
  </si>
  <si>
    <t>S185</t>
  </si>
  <si>
    <t> Q13637</t>
  </si>
  <si>
    <t>A2</t>
  </si>
  <si>
    <t>F199</t>
  </si>
  <si>
    <t>22189.21</t>
  </si>
  <si>
    <t>Q14088</t>
  </si>
  <si>
    <t>V32</t>
  </si>
  <si>
    <t>A229</t>
  </si>
  <si>
    <t>22973.65</t>
  </si>
  <si>
    <t>Q9H082</t>
  </si>
  <si>
    <t>A29</t>
  </si>
  <si>
    <t>Q209</t>
  </si>
  <si>
    <t>21105.27</t>
  </si>
  <si>
    <t>Q9BZG1</t>
  </si>
  <si>
    <t>V237</t>
  </si>
  <si>
    <t>26801.87</t>
  </si>
  <si>
    <t>Q15286</t>
  </si>
  <si>
    <t>Q180</t>
  </si>
  <si>
    <t>20704.46</t>
  </si>
  <si>
    <t>P57729</t>
  </si>
  <si>
    <t>S204</t>
  </si>
  <si>
    <t>23269.81</t>
  </si>
  <si>
    <t>Q14964</t>
  </si>
  <si>
    <t>V198</t>
  </si>
  <si>
    <t xml:space="preserve"> 23057.44</t>
  </si>
  <si>
    <t>Q96DA2 </t>
  </si>
  <si>
    <t>22662.87</t>
  </si>
  <si>
    <t>Q86YS6</t>
  </si>
  <si>
    <t>G9</t>
  </si>
  <si>
    <t>20988.76</t>
  </si>
  <si>
    <t>Q7Z6P3</t>
  </si>
  <si>
    <t>P830</t>
  </si>
  <si>
    <t>V1008</t>
  </si>
  <si>
    <t>20331.23</t>
  </si>
  <si>
    <t>Q9BSW2</t>
  </si>
  <si>
    <t>A541</t>
  </si>
  <si>
    <t>V720</t>
  </si>
  <si>
    <t>20881.68</t>
  </si>
  <si>
    <t>MGSSHHHHHHSSGENLYFQGHMAPDRLFKIVFVGNSAVGKTSFLRRFCEDRFSPGMAATVGIDYRVKTLNVDNSQVALQLWDTAGQERYRCITQQFFRKADGVIVMYDLTDKQSFLSVRRWLSSVEEAVGDRVPVLLLGNKLDNEKEREVPRGLGEQLATENNLIFYECSAYSGHNTKESLLHLARFLKEQEDTVREDTIQV*</t>
  </si>
  <si>
    <t>MGSSHHHHHHSSGENLYFQGHMPDYLFHVIFLGDSNVGKTSFLHLLHQNSFATGLTATVGVDFRVKTLLVDNKCFVLQLWDTAGQERYHSMTRQLLRKADGVVLMYDITSQESFAHVRYWLDCLQDAGSDGVVILLLGNKMDCEEERQVSVEAGQQLAQELGVYFGECSAALGHNILEPVVNLARSLRMQEEGLKDSLVKV*</t>
  </si>
  <si>
    <t>MGSSHHHHHHSSGENLYFQGHMGDPDEQYDFLFKLVLVGDASVGKTCVVQRFKTGAFSERQGSTIGVDFTMKTLEIQGKRVKLQIWDTAGQERFRTITQSYYRSANGAILAYDITKRSSFLSVPHWIEDVRKYAGSNIVQLLIGNKSDLSELREVSLAEAQSLAEHYDILCAIETSAKDSSNVEEAFLRVATELIMRHGGPLFSEKS*</t>
  </si>
  <si>
    <t>MGSSHHHHHHSSGENLYFQGHMEAIWLYQFRLIVIGDSTVGKSCLIRRFTEGRFAQVSDPTVGVDFFSRLVEIEPGKRIKLQIWDTAGQERFRSITRAYYRNSVGGLLLFDITNRRSFQNVHEWLEETKVHVQPYQIVFVLVGHKCDLDTQRQVTRHEAEKLAAAYGMKYIETSARDAINVEKAFTDLTRDIYELVKRGEITIQEGWEGVKSGFV*</t>
  </si>
  <si>
    <t>MGSSHHHHHHSSGENLYFQGHMETIWIYQFRLIVIGDSTVGKSCLLHRFTQGRFPGLRSPACDPTVGVDFFSRLLEIEPGKRIKLQLWDTAGQERFRSITRSYYRNSVGGFLVFDITNRRSFEHVKDWLEEAKMYVQPFRIVFLLVGHKCDLASQRQVTREEAEKLSADCGMKYIETSAKDATNVEESFTILTRDIYELIKKGEICIQDGWEGVKSGFV*</t>
  </si>
  <si>
    <t>MGSSHHHHHHSSGENLYFQGHMQAPHKEHLYKLLVIGDLGVGKTSIIKRYVHQNFSSHYRATIGVDFALKVLHWDPETVVRLQLWDIAGQERFGNMTRVYYREAMGAFIVFDVTRPATFEAVAKWKNDLDSKLSLPNGKPVSVVLLANKCDQGKDVLMNNGLKMDQFCKEHGFVGWFETSAKENINIDEASRCLVKHILANECDLMESIEPDVVKPHLTSTKVAS*</t>
  </si>
  <si>
    <t>MGSSHHHHHHSSGENLYFQGHMNILAPVRRDRVLAELPQCLRKEAALHGHKDFHPRVTCACQEHRTGTVGFKISKVIVVGDLSVGKTCLINRFCKDTFDKNYKATIGVDFEMERFEVLGIPFSLQLWDTAGQERFKCIASTYYRGAQAIIIVFNLNDVASLEHTKQWLADALKENDPSSVLLFLVGSKKDLSTPAQYALMEKDALQVAQEMKAEYWAVSSLTGENVREFFFRVAALTFEANVLAELEKSGARRIGDVV*</t>
  </si>
  <si>
    <t>MGSSHHHHHHSSGENLYFQGHMARSRIFKIIVIGDSNVGKTCLTYRFCAGRFPDRTEATIGVDFRERAVEIDGERIKIQLWDTAGQERFRKSMVQHYYRNVHAVVFVYDMTNMASFHSLPSWIEECKQHLLANDIPRILVGNKCDLRSAIQVPTDLAQKFADTHSMPLFETSAKNPNDNDHVEAIFMTLAHKLKSHKPLMLSQ*</t>
  </si>
  <si>
    <t>MGSSHHHHHHSSGENLYFQGHMVQIRIFKIIVIGDSNVGKTCLTFRFCGGTFPDKTEATIGVDFREKTVEIEGEKIKVQVWDTAGQERFRKSMVEHYYRNVHAVVFVYDVTKMTSFTNLKMWIQECNGHAVPPLVPKVLVGNKCDLREQIQVPSNLALKFADAHNMLLFETSAKDPKESQNVESIFMCLACRLKAQKSLLYRDAERQQGKVQKLEFPQEA*</t>
  </si>
  <si>
    <t>MGSSHHHHHHSSGENLYFQGHMAGGGAGDPGLGAAAAPAPETREHLFKVLVIGELGVGKTSIIKRYVHQLFSQHYRATIGVDFALKVLNWDSRTLVRLQLWDIAGQERFGNMTRVYYKEAVGAFVVFDISRSSTFEAVLKWKSDLDSKVHLPNGSPIPAVLLANKCDQNKDSSQSPSQVDQFCKEHGFAGWFETSAKDNINIEEAARFLVEKILVNHQSF*</t>
  </si>
  <si>
    <t>MGSSHHHHHHSSGENLYFQGHMGSRDHLFKVLVVGDAAVGKTSLVQRYSQDSFSKHYKSTVGVDFALKVLQWSDYEIVRLQLWDIAGQERFTSMTRLYYRDASACVIMFDVTNATTFSNSQRWKQDLDSKLTLPNGEPVPCLLLANKCDLSPWAVSRDQIDRFSKENGFTGWTETSVKENKNINEAMRVLIEKMMRNSTEDIMSLS*</t>
  </si>
  <si>
    <t>MGSSHHHHHHSSGENLYFQGHMSDSEEESQDRQLKIVVLGDGASGKTSLTTCFAQETFGKQYKQTIGLDFFLRRITLPGNLNVTLQIWDIGGQTIGGKMLDKYIYGAQGVLLVYDITNYQSFENLEDWYTVVKKVSEESETQPLVALVGNKIDLEHMRTIKPEKHLRFCQENGFSSHFVSAKTGDSVFLCFQKVAAEILGIKLNKAEIEQSQRVV</t>
  </si>
  <si>
    <t>MGSSHHHHHHSSGENLYFQGHMSGQRVDVKVVMLGKEYVGKTSLVERYVHDRFLVGPYQNTIGAAFVAKVMSVGDRTVTLGIWDTAGSERYEAMSRIYYRGAKAAIVCYDLTDSSSFERAKFWVKELRSLEEGCQIYLCGTKSDLLEEDRRRRRVDFHDVQDYADNIKAQLFETSSKTGQSVDELFQKVAEDYVSVAAFQVMTEDKGVD*</t>
  </si>
  <si>
    <t>MGSSHHHHHHSSGENLYFQGHMALRELKVCLLGDTGVGKSSIVWRFVEDSFDPNINPTIGASFMTKTVQYQNELHKFLIWDTAGQERFRALAPMYYRGSAAAIIVYDITKEETFSTLKNWVKELRQHGPPNIVVAIAGNKCDLIDVREVMERDAKDYADSIHAIFVETSAKNAININELFIEISRRIPSTDANL*</t>
  </si>
  <si>
    <t>MGSSHHHHHHSSGENLYFQGHMRKPDSKIVLLGDMNVGKTSLLQRYMERRFPDTVSTVGGAFYLKQWRSYNISIWDTAGREQFHGLGSMYCRGAAAIILTYDVNHRQSLVELEDRFLGLTDTASKDCLFAIVGNKVDLTEEGALAGQEKEECSPNMDAGDRVSPRAPKQVQLEDAVALYKKILKYKMLDEQDVPAAEQMCFETSAKTGYNVDLLFETLFDLVVPMILQQRAERPSHTV*</t>
  </si>
  <si>
    <t>MGSSHHHHHHSSGENLYFQGHMDEDVLTTLKILIIGESGVGKSSLLLRFTDDTFDPELAATIGVDFKVKTISVDGNKAKLAIWDTAGQERFRTLTPSYYRGAQGVILVYDVTRRDTFVKLDNWLNELETYCTRNDIVNMLVGNKIDKENREVDRNEGLKFARKHSMLFIEASAKTCDGVQCAFEELVEKIIQTPGLWESENQNKGV*</t>
  </si>
  <si>
    <t>MGSSHHHHHHSSGENLYFQGHMGTRDDEYDYLFKVVLIGDSGVGKSNLLSRFTRNEFNLESKSTIGVEFATRSIQVDGKTIKAQIWDTAGQERYRAITSAYYRGAVGALLVYDIAKHLTYENVERWLKELRDHADSNIVIMLVGNKSDLRHLRAVPTDEARAFAEKNGLSFIETSALDSTNVEAAFQTILTEIYRIVSQKQMSDRRENDMS</t>
  </si>
  <si>
    <t>MGSSHHHHHHSSGENLYFQGHMAGKSSLFKVILLGDGGVGKSSLMNRYVTNKFDTQLFHTIGVEFLNKDLEVDGHFVTMQIWDTAGQERFRSLRTPFYRGSDCCLLTFSVDDSQSFQNLSNWKKEFIYYADVKEPESFPFVILGNKIDISERQVSTEEAQAWCRDNGDYPYFETSAKDATNVAAAFEEAVRRVLATEDRSDHLIQTDTVNL</t>
  </si>
  <si>
    <t>MGSSHHHHHHSSGENLYFQGHMAKTYDYLFKLLLIGDSGVGKTCLLFRFSEDAFNTTFISTIGIDFKIRTIELDGKKIKLQIWDTAGQERFRTITTAYYRGAMGIMLVYDITNEKSFDNIKNWIRNIEEHASSDVERMILGNKCDMNDKRQVSKERGEKLAIDYGIKFLETSAKSSANVEEAFFTLARDIMTKLNRKMNDSNSAGAGGPVK*</t>
  </si>
  <si>
    <t>MGSSHHHHHHSSGENLYFQGHMDYLFKLLLIGDSGVGKTCVLFRFSEDAFNSTFISTIGIDFKIRTIELDGKRIKLQIWDTAGQERFRTITTAYYRGAMGIMLVYDITNEKSFDNIRNWIRNIEEHASADVEKMILGNKCDVNDKRQVSKERGEKLALDYGIKFMETSAKANINVENAFFTLARDIKAKMDKK*</t>
  </si>
  <si>
    <t>MGSSHHHHHHSSGENLYFQGHMNPRKKVDLKLIIVGAIGVGKTSLLHQYVHKTFYEEYQTTLGASILSKIIILGDTTLKLQIWDTGGQERFRSMVSTFYKGSDGCILAFDVTDLESFEALDIWRGDVLAKIVPMEQSYPMVLLGNKIDLADRKVPQEVAQGWCREKDIPYFEVSAKNDINVVQAFEMLASRALSRYQSILENHLTESIKLS*</t>
  </si>
  <si>
    <t>MGSSHHHHHHSSGENLYFQGHMSDQNFDYMFKILIIGNSSVGKTSFLFRYADDSFTPAFVSTVGIDFKVKTIYRNDKRIKLQIWDTAGQERYRTITTAYYRGAMGFILMYDITNEESFNAVQDWSTQIKTYSWDNAQVLLVGNKCDMEDERVVSSERGRQLADHLGFEFFEASAKDNINVKQTFERLVDVICEKMSESLDTADPAVTGA*</t>
  </si>
  <si>
    <t>MHHHHHHSSGVDLGTENLYFQSMAYAYLFKYIIIGDTGVGKSCLLLQFTDKRFQPVHDLTIGVEFGARMITIDGKQIKLQIWDTAGQESFRSITRSYYRGAAGALLVYDITRRDTFNHLTTWLEDARQHSNSNMVIMLIGNKSDLESRREVKKEEGEAFAREHGLIFMETSAKTASNVEEAFINTAKEIYEK</t>
  </si>
  <si>
    <t>MGSSHHHHHHSSGENLYFQGHMARDYDHLFKLLIIGDSGVGKSSLLLRFADNTFSGSYITTIGVDFKIRTVEINGEKVKLQIWDTAGQERFRTITSTYYRGTHGVIVVYDVTSAESFVNVKRWLHEINQNCDDVCRILVGNKNDDPERKVVETEDAYKFAGQMGIQLFETSAKENVNVEEMFNCITELVLRAKKDNLAKQQ*</t>
  </si>
  <si>
    <t>P51153</t>
  </si>
  <si>
    <t>G179</t>
  </si>
  <si>
    <t>P59190</t>
  </si>
  <si>
    <t>K197</t>
  </si>
  <si>
    <t>MGSSHHHHHHSSGENLYFQGHMADFKLQVIIIGSRGVGKTSLMERFTDDTFCEACKSTVGVDFKIKTVELRGKKIRLQIWDTAGQERFNSITSAYYRSAKGIILVYDITKKETFDDLPKWMKMIDKYASEDAELLLVGNKLDCETDREITRQQGEKFAQQITGMRFCEASAKDNFNVDEIFLKLVDDILKKM*</t>
  </si>
  <si>
    <t>MGSSHHHHHHSSGENLYFQGHMAKAYDHLFKLLLIGDSGVGKTCLIIRFAEDNFNNTYISTIGIDFKIRTVDIEGKKIKLQVWDTAGQERFKTITTAYYRGAMGIILVYDITDEKSFENIQNWMKSIKENASAGVERLLLGNKCDMEAKRKVQKEQADKLAREHGIRFFETSAKSSMNVDEAFSSLARDILLKSGGRRSG*</t>
  </si>
  <si>
    <t>MGSSHHHHHHSSGENLYFQGHMAKQYDVLFRLLLIGDSGVGKTCLLCRFTDNEFHSSHISTIGVDFKMKTIEVDGIKVRIQIWDTAGQERYQTITKQYYRRAQGIFLVYDISSERSYQHIMKWVSDVDEYAPEGVQKILIGNKADEEQKRQVGREQGQQLAKEYGMDFYETSACTNLNIKESFTRLTELVLQAHRKELEGLRMRASNELALAELEEEEGK*</t>
  </si>
  <si>
    <t xml:space="preserve"> 23223.31</t>
  </si>
  <si>
    <t>20422.45</t>
  </si>
  <si>
    <t>N195</t>
  </si>
  <si>
    <t>MGSSHHHHHHSSGENLYFQGHMAKKTYDLLFKLLLIGDSGVGKTCVLFRFSDDAFNTTFISTIGIDFKIKTVELQGKKIKLQIWDTAGQERFHTITTSYYRGAMGIMLVYDITNGKSFENISKWLRNIDEHANEDVERMLLGNKCDMDDKRVVPKGKGEQIAREHGIRFFETSAKANINIEKAFLTLAEDILRKTPV*</t>
  </si>
  <si>
    <t>V176</t>
  </si>
  <si>
    <t>Rab1A</t>
  </si>
  <si>
    <t>Rab2A</t>
  </si>
  <si>
    <t>Rab3A</t>
  </si>
  <si>
    <t>Rab5A</t>
  </si>
  <si>
    <t>Rab7A</t>
  </si>
  <si>
    <t>Rab7B</t>
  </si>
  <si>
    <t>Rab8A</t>
  </si>
  <si>
    <t>Rab8B</t>
  </si>
  <si>
    <t>Rab9A</t>
  </si>
  <si>
    <t>Rab11A</t>
  </si>
  <si>
    <t>Rab22A</t>
  </si>
  <si>
    <t>Rab33A</t>
  </si>
  <si>
    <t>Rab33B</t>
  </si>
  <si>
    <t>Rab39A</t>
  </si>
  <si>
    <t>Rab39B</t>
  </si>
  <si>
    <t>G177</t>
  </si>
  <si>
    <t>Rab10</t>
  </si>
  <si>
    <t>Rab12</t>
  </si>
  <si>
    <t>Rab13</t>
  </si>
  <si>
    <t>Rab15</t>
  </si>
  <si>
    <t>Rab18</t>
  </si>
  <si>
    <t>Rab20</t>
  </si>
  <si>
    <t>Rab24</t>
  </si>
  <si>
    <t>Rab28</t>
  </si>
  <si>
    <t>Rab29</t>
  </si>
  <si>
    <t>Rab32</t>
  </si>
  <si>
    <t>Rab34</t>
  </si>
  <si>
    <t>Rab35</t>
  </si>
  <si>
    <t>Rab38</t>
  </si>
  <si>
    <t>Rab43</t>
  </si>
  <si>
    <t>Rab44</t>
  </si>
  <si>
    <t>Rab46</t>
  </si>
  <si>
    <t>Name</t>
  </si>
  <si>
    <t>MW (Da)</t>
  </si>
  <si>
    <t>Protein Sequence</t>
  </si>
  <si>
    <r>
      <t>MHHHHHHSSGVDLGTENLYFQSM</t>
    </r>
    <r>
      <rPr>
        <sz val="11"/>
        <color theme="1"/>
        <rFont val="Calibri"/>
        <family val="2"/>
        <scheme val="minor"/>
      </rPr>
      <t>TSRKKVLLKVIILGDSGVGKTSLMNQYVNKKFSNQYKATIGADFLTKEVMVDDRLVTMQIWDTAGQERFQALGVAFYRGADCCVLVFDVTAPNTFKTLDSWRDEFLIQASPRDPENFPFVVLGNKIDLENRQVATKRAQAWCYSKNNIPYFETSAKEAINVEQAFQTIARNALKQETEVELYNEFPEPIKLDKN</t>
    </r>
  </si>
  <si>
    <t>N-terminus</t>
  </si>
  <si>
    <t>C-terminus</t>
  </si>
  <si>
    <t>MHHHHHHSSGENLYFQGHMSSMNPEYDYLFKLLLIGDSGVGKSCLLLRFADDTYTESYISTIGVDFKIRTIELDGKTIKLQIWDTAGQERFRTITSSYYRGAHGIIVVYDVTDQESFNNVKQWLQEIDRYASENVNKLLVGNKCDLTTKKVVDYTTAKEFADSLGIPFLETSAKNATNVEQSFMTMAAEIKKRMG*</t>
  </si>
  <si>
    <t>MHHHHHHSSGVDLGTENLYFQSMGNKICQFKLVLLGESAVGKSSLVLRFVKGQFHEFQESTIGAAFLTQTVCLDDTTVKFEIWDTAGQERYHSLAPMYYRGAQAAIVVYDITNEESFARAKNWVKELQRQASPNIVIALSGNKADLANKRAVDFQEAQSYADDNSLLFMETSAKTSMNVNEIFMAIAKKLPKN</t>
  </si>
  <si>
    <t>Table S1_Rab panel</t>
  </si>
  <si>
    <t>Phosphatase</t>
  </si>
  <si>
    <t>PPM1HA</t>
  </si>
  <si>
    <t>Q9ULR3</t>
  </si>
  <si>
    <t>W76</t>
  </si>
  <si>
    <t>S514</t>
  </si>
  <si>
    <t>pFB-6HZB</t>
  </si>
  <si>
    <t>MGHHHHHHSSGVDNKFNKERRRARREIRHLPNLNREQRRAFIRSLRDDPSQSANLLAEAKKLNDAQPKGTENLYFQSWATGYAEVINAGKSTHNEDQASCEVLTVKKKAGAVTSTPNRNSSKRRSSLPNGEGLQLKENSESEGVSCHYWSLFDGHAGSGAAVVASRLLQHHITEQLQDIVDILKNSAVLPPTCLGEEPENTPANSRTLTRAASLRGGVGAPGSPSTPPTRFFTEKKIPHECLVIGALESAFKEMDLQIERERSSYNISGGCTALIVICLLGKLYVANAGDSRAIIIRNGEIIPMSSEFTPETERQRLQYLAFMQPHLLGNEFTHLEFPRRVQRKELGKKMLYRDFNMTGWAYKTIEDEDLKFPLIYGEGKKARVMATIGVTRGLGDHDLKVHDSNIYIKPFLSSAPEVRIYDLSKYDHGSDDVLILATDGLWDVLSNEEVAEAITQFLPNCDPDDPHRYTLAAQDLVMRARGVLKDRGWRISNDRLGSGDDISVYVIPLIHGNKLS*</t>
  </si>
  <si>
    <t>Kinases</t>
  </si>
  <si>
    <t>TBK1</t>
  </si>
  <si>
    <t>Q9UHD2</t>
  </si>
  <si>
    <t>Q2</t>
  </si>
  <si>
    <t>T657</t>
  </si>
  <si>
    <r>
      <t>MGHHHHHHSSGVDNKFNKERRRARREIRHLPNLNREQRRAFIRSLRDDPSQSANLLAEAKKLNDAQPKGT</t>
    </r>
    <r>
      <rPr>
        <b/>
        <sz val="11"/>
        <rFont val="Calibri"/>
        <family val="2"/>
        <scheme val="minor"/>
      </rPr>
      <t>ENLYFQ</t>
    </r>
    <r>
      <rPr>
        <sz val="11"/>
        <rFont val="Calibri"/>
        <family val="2"/>
        <scheme val="minor"/>
      </rPr>
      <t>SMQSTSNHLWLLSDILGQGATANVFRGRHKKTGDLFAIKVFNNISFLRPVDVQMREFEVLKKLNHKNIVKLFAIEEETTTRHKVLIMEFCPCGSLYTVLEEPSNAYGLPESEFLIVLRDVVGGMNHLRENGIVHRDIKPGNIMRVIGEDGQSVYKLTDFGAARELEDDEQFVSLYGTEEYLHPDMYERAVLRKDHQKKYGATVDLWSIGVTFYHAATGSLPFRPFEGPRRNKEVMYKIITGKPSGAISGVQKAENGPIDWSGDMPVSCSLSRGLQVLLTPVLANILEADQEKCWGFDQFFAETSDILHRMVIHVFSLQQMTAHKIYIHSYNTATIFHELVYKQTKIISSNQELIYEGRRLVLEPGRLAQHFPKTTEENPIFVVSREPLNTIGLIYEKISLPKVHPRYDLDGDASMAKAITGVVCYACRIASTLLLYQELMRKGIRWLIELIKDDYNETVHKKTEVVITLDFCIRNIEKTVKVYEKLMKINLEAAELGEISDIHTKLLRLSSSQGTIETSLQDIDSRLSPGGSLADAWAHQEGTHPKDRNVEKLQVLLNCMTEIYYQFKKDKAERRLAYNEEQIHKFDKQKLYYHATKAMTHFTDECVKKYEAFLNKSEEWIRKMLHLRKQLLSLTNQCFDIEEEVSKYQEYTNELQET</t>
    </r>
  </si>
  <si>
    <t>p-LRRK1</t>
  </si>
  <si>
    <t>Q38SD2</t>
  </si>
  <si>
    <t>A21</t>
  </si>
  <si>
    <t>R2015</t>
  </si>
  <si>
    <t>MGHHHHHHSSGVDNKFNKERRRARREIRHLPNLNREQRRAFIRSLRDDPSQSANLLAEAKKLNDAQPKGTENLYFQSAVCPERAMETLNGAGDTGGKPSTRGGDPAARSRRTEGIRAAYRRGDRGGARDLLEEACDQCASQLEKGQLLSIPAAYGDLEMVRYLLSKRLVELPTEPTDDNPAVVAAYFGHTAVVQELLESLPGPCSPQRLLNWMLALACQRGHLGVVKLLVLTHGADPESYAVRKNEFPVIVRLPLYAAIKSGNEDIAIFLLRHGAYFCSYILLDSPDPSKHLLRKYFIEASPLPSSYPGKTALRVKWSHLRLPWVDLDWLIDISCQITELDLSANCLATLPSVIPWGLINLRKLNLSDNHLGELPGVQSSDEIICSRLLEIDISSNKLSHLPPGFLHLSKLQKLTASKNCLEKLFEEENATNWIGLRKLQELDISDNKLTELPALFLHSFKSLNSLNVSRNNLKVFPDPWACPLKCCKASRNALECLPDKMAVFWKNHLKDVDFSENALKEVPLGLFQLDALMFLRLQGNQLAALPPQEKWTCRQLKTLDLSRNQLGKNEDGLKTKRIAFFTTRGRQRSGTEAASVLEFPAFLSESLEVLCLNDNHLDTVPPSVCLLKSLSELYLGNNPGLRELPPELGQLGNLWQLDTEDLTISNVPAEIQKEGPKAMLSYLRAQLRKAEKCKLMKMIIVGPPRQGKSTLLEILQTGRAPQVVHGEATIRTTKWELQRPAGSRAKVESVEFNVWDIGGPASMATVNQCFFTDKALYVVVWNLALGEEAVANLQFWLLNIEAKAPNAVVLVVGTHLDLIEAKFRVERIATLRAYVLALCRSPSGSRATGFPDITFKHLHEISCKSLEGQEGLRQLIFHVTCSMKDVGSTIGCQRLAGRLIPRSYLSLQEAVLAEQQRRSRDDDVQYLTDRQLEQLVEQTPDNDIKDYEDLQSAISFLIETGTLLHFPDTSHGLRNLYFLDPIWLSECLQRIFNIKGSRSVAKNGVIRAEDLRMLLVGTGFTQQTEEQYFQFLAKFEIALPVANDSYLLPHLLPSKPGLDTHGMRHPTANTIQRVFKMSFVPVGFWQRFIARMLISLAEMDLQLFENKKNTKSRNRKVTIYSFTGNQRNRCSTFRVKRNQTIYWQEGLLVTFDGGYLSVESSDVNWKKKKSGGMKIVCQSEVRDFSAMAFITDHVNSLIDQWFPALTATESDGTPLMEQYVPCPVCETAWAQHTDPSEKSEDVQYFDMEDCVLTAIERDFISCPRHPDLPVPLQELVPELFMTDFPARLFLENSKLEHSEDEGSVLGQGGSGTVIYRARYQGQPVAVKRFHIKKFKNFANVPADTMLRHLRATDAMKNFSEFRQEASMLHALQHPCIVALIGISIHPLCFALELAPLSSLNTVLSENARDSSFIPLGHMLTQKIAYQIASGLAYLHKKNIIFCDLKSDNILVWSLDVKEHINIKLSDYGISRQSFHEGALGVEGTPGYQAPEIRPRIVYDEKVDMFSYGMVLYELLSGQRPALGHHQLQIAKKLSKGIRPVLGQPEEVQFRRLQALMMECWDTKPEKRPLALSVVSQMKDPTFATFMYELCCGKQTAFFSSQGQEYTVVFWDGKEESRNYTVVNTEKGLMEVQRMCCPGMKVSCQLQVQRSLWTATEDQKIYIYTLKGMCPLNTPQQALDTPAVVTCFLAVPVIKKNSYLVLAGLADGLVAVFPVVRGTPKDSCSYLCSHTANRSKFSIADEDARQNPYPVKAMEVVNSGSEVWYSNGPGLLVIDCASLEICRRLEPYMAPSMVTSVVCSSEGRGEEVVWCLDDKANSLVMYHSTTYQLCARYFCGVPSPLRDMFPVRPLDTEPPAASHTANPKVPEGDSIADVSIMYSEELGTQILIHQESLTDYCSMSSYSSSPPRQAARSPSSLPSSPASSSSVPFSTDCEDSDMLHTPGAASDRSEHDLTPMDGETFSQHLQAVKILAVRDLIWVPRRGGDVIVIGLEKDSGAQRGRVIAVLKARELTPHGVLVDAAVVAKDTVVCTFENENTEWCLAVWRGWGAREFDIFYQSYEELGRLEACTRKRR*</t>
  </si>
  <si>
    <r>
      <t>LRRK2</t>
    </r>
    <r>
      <rPr>
        <vertAlign val="superscript"/>
        <sz val="11"/>
        <rFont val="Calibri"/>
        <family val="2"/>
        <scheme val="minor"/>
      </rPr>
      <t>RCKW</t>
    </r>
  </si>
  <si>
    <t>Q5S007</t>
  </si>
  <si>
    <t>K1327</t>
  </si>
  <si>
    <t>E2527</t>
  </si>
  <si>
    <r>
      <t>MGHHHHHHSSGVDNKFNKERRRARREIRHLPNLNREQRRAFIRSLRDDPSQSANLLAEAKKLNDAQPKGT</t>
    </r>
    <r>
      <rPr>
        <b/>
        <sz val="11"/>
        <rFont val="Calibri"/>
        <family val="2"/>
        <scheme val="minor"/>
      </rPr>
      <t>ENLYFQ</t>
    </r>
    <r>
      <rPr>
        <sz val="11"/>
        <rFont val="Calibri"/>
        <family val="2"/>
        <scheme val="minor"/>
      </rPr>
      <t>SMKKAVPYNRMKLMIVGNTGSGKTTLLQQLMKTKKSDLGMQSATVGIDVKDWPIQIRDKRKRDLVLNVWDFAGREEFYSTHPHFMTQRALYLAVYDLSKGQAEVDAMKPWLFNIKARASSSPVILVGTHLDVSDEKQRKACMSKITKELLNKRGFPAIRDYHFVNATEESDALAKLRKTIINESLNFKIRDQLVVGQLIPDCYVELEKIILSERKNVPIEFPVIDRKRLLQLVRENQLQLDENELPHAVHFLNESGVLLHFQDPALQLSDLYFVEPKWLCKIMAQILTVKVEGCPKHPKGIISRRDVEKFLSKKRKFPKNYMSQYFKLLEKFQIALPIGEEYLLVPSSLSDHRPVIELPHCENSEIIIRLYEMPYFPMGFWSRLINRLLEISPYMLSGRERALRPNRMYWRQGIYLNWSPEAYCLVGSEVLDNHPESFLKITVPSCRKGCILLGQVVDHIDSLMEEWFPGLLEIDICGEGETLLKKWALYSFNDGEEHQKILLDDLMKKAEEGDLLVNPDQPRLTIPISQIAPDLILADLPRNIMLNNDELEFEQAPEFLLGDGSFGSVYRAAYEGEEVAVKIFNKHTSLRLLRQELVVLCHLHHPSLISLLAAGIRPRMLVMELASKGSLDRLLQQDKASLTRTLQHRIALHVADGLRYLHSAMIIYRDLKPHNVLLFTLYPNAAIIAKIADYGIAQYCCRMGIKTSEGTPGFRAPEVARGNVIYNQQADVYSFGLLLYDILTTGGRIVEGLKFPNEFDELEIQGKLPDPVKEYGCAPWPMVEKLIKQCLKENPQERPTSAQVFDILNSAELVCLTRRILLPKNVIVECMVATHHNSRNASIWLGCGHTDRGQLSFLDLNTEGYTSEEVADSRILCLALVHLPVEKESWIVSGTQGTLLVINTEDGKKRHTLEKMTDSVTCLYCNSFSKQSKQKNFLLVGTADGKLAIFEDKTVKLKGAAPLKILNIGNVSTPLMCLSESTNSTERNVMWGGCGTKIFSFSNDFTIQKLIETRTSQLFSYAAFSDSNIITVVVDTALYIAKQNSPVVEVWDKKTEKLCGLIDCVHFLREVMVKENKESKHKMSYSGRVKTLCLQKNTALWIGTGGGHILLLDLSTRRLIRVIYNFCNSVRVMMTAQLGSLKNVMLVLGYNRKNTEGTQKQKEIQSCLTVWDINLPHEVQNLEKHIEVRKELAEKMRRTSVE</t>
    </r>
  </si>
  <si>
    <t>MST1</t>
  </si>
  <si>
    <t>Q13043</t>
  </si>
  <si>
    <t>E311</t>
  </si>
  <si>
    <t>pNIC28-BSA4</t>
  </si>
  <si>
    <t>MHHHHHHSSGVDLGTENLYFQSMETVQLRNPPRRQLKKLDEDSLTKQPEEVFDVLEKLGEGSYGSVYKAIHKETGQIVAIKQVPVESDLQEIIKEISIMQQCDSPHVVKYYGSYFKNTDLWIVMEYCGAGSVSDIIRLRNKTLTEDEIATILQSTLKGLEYLHFMRKIHRDIKAGNILLNTEGHAKLADFGVAGQLTDTMAKRNTVIGTPFWMAPEVIQEIGYNCVADIWSLGITAIEMAEGKPPYADIHPMRAIFMIPTNPPPTFRKPELWSDNFTDFVKQCLVKSPEQRATATQLLQHPFVRSAKGVSILRDLINEAMDVKLKRQESQQREEG</t>
  </si>
  <si>
    <t>DYRK1A</t>
  </si>
  <si>
    <t>Q13627</t>
  </si>
  <si>
    <t>S127</t>
  </si>
  <si>
    <t>E485</t>
  </si>
  <si>
    <t>pEXP17</t>
  </si>
  <si>
    <t>MHHHHHHSSGVDLGTENLYFQSMSSHKKERKVYNDGYDDDNYDYIVKNGEKWMDRYEIDSLIGKGSFGQVVKAYDRVEQEWVAIKIIKNKKAFLNQAQIEVRLLELMNKHDTEMKYYIVHLKRHFMFRNHLCLVFEMLSYNLYDLLRNTNFRGVSLNLTRKFAQQMCTALLFLATPELSIIHCDLKPENILLCNPKRSAIKIVDFGSSCQLGQRIYQYIQSRFYRSPEVLLGMPYDLAIDMWSLGCILVEMHTGEPLFSGANEVDQMNKIVEVLGIPPAHILDQAPKARKFFEKLPDGTWNLKKTKDGKREYKPPGTRKLHNILGVETGGPGGRRAGESGHTVADYLKFKDLILRMLDYDPKTRIQPYYALQHSFFKKTADE</t>
  </si>
  <si>
    <t>Table S2_Kinases and phosphatases</t>
  </si>
  <si>
    <t>Table S3_Values for the phosphogrades from Figure 1</t>
  </si>
  <si>
    <t>Rab GTPase</t>
  </si>
  <si>
    <t>LRRK2</t>
  </si>
  <si>
    <t>LRRK1</t>
  </si>
  <si>
    <t>Phosphorylated with</t>
  </si>
  <si>
    <t>Phosphograde before dephosphorylation (%)</t>
  </si>
  <si>
    <t>Dephosphorylated with</t>
  </si>
  <si>
    <t>Phosphograde after dephosphorylation (%)</t>
  </si>
  <si>
    <t>Classified as PPM1H substrate</t>
  </si>
  <si>
    <t>PPM1H</t>
  </si>
  <si>
    <t>Table S4_Values for PPM1H dephosphorylation</t>
  </si>
  <si>
    <t>Number</t>
  </si>
  <si>
    <t>Variant</t>
  </si>
  <si>
    <t>Stable expression</t>
  </si>
  <si>
    <t>Confirmed</t>
  </si>
  <si>
    <t>WT</t>
  </si>
  <si>
    <t>G15K</t>
  </si>
  <si>
    <t>No</t>
  </si>
  <si>
    <t>D16A</t>
  </si>
  <si>
    <t>D16H</t>
  </si>
  <si>
    <t>S17A</t>
  </si>
  <si>
    <t>S17E</t>
  </si>
  <si>
    <t>G18K</t>
  </si>
  <si>
    <t>T36A</t>
  </si>
  <si>
    <t>T36E</t>
  </si>
  <si>
    <t>F37A</t>
  </si>
  <si>
    <t>F37R</t>
  </si>
  <si>
    <t>I38A</t>
  </si>
  <si>
    <t>I38E</t>
  </si>
  <si>
    <t>S39A</t>
  </si>
  <si>
    <t>S39E</t>
  </si>
  <si>
    <t>T40A</t>
  </si>
  <si>
    <t>T40E</t>
  </si>
  <si>
    <t>I41A</t>
  </si>
  <si>
    <t>I41R</t>
  </si>
  <si>
    <t>G42K</t>
  </si>
  <si>
    <t>I43A</t>
  </si>
  <si>
    <t>I43E</t>
  </si>
  <si>
    <t>D44A</t>
  </si>
  <si>
    <t>D44H</t>
  </si>
  <si>
    <t>A65R</t>
  </si>
  <si>
    <t>G66E</t>
  </si>
  <si>
    <t>Q67A</t>
  </si>
  <si>
    <t>Q67F</t>
  </si>
  <si>
    <t>E68A</t>
  </si>
  <si>
    <t>E68R</t>
  </si>
  <si>
    <t>Yes</t>
  </si>
  <si>
    <t>R69A</t>
  </si>
  <si>
    <t>R69E</t>
  </si>
  <si>
    <t>F70A</t>
  </si>
  <si>
    <t>F70R</t>
  </si>
  <si>
    <t>R71A</t>
  </si>
  <si>
    <t>R71E</t>
  </si>
  <si>
    <t>T72A</t>
  </si>
  <si>
    <t>T72C</t>
  </si>
  <si>
    <t>T72S</t>
  </si>
  <si>
    <t>I73A</t>
  </si>
  <si>
    <t>I73R</t>
  </si>
  <si>
    <t>T74A</t>
  </si>
  <si>
    <t>T74E</t>
  </si>
  <si>
    <t>T75A</t>
  </si>
  <si>
    <t>T75E</t>
  </si>
  <si>
    <t>A76R</t>
  </si>
  <si>
    <t>Y77A</t>
  </si>
  <si>
    <t>Y77R</t>
  </si>
  <si>
    <t>Y78A</t>
  </si>
  <si>
    <t>Y78K</t>
  </si>
  <si>
    <t>R79A</t>
  </si>
  <si>
    <t>R79E</t>
  </si>
  <si>
    <t>N92A</t>
  </si>
  <si>
    <t>N92F</t>
  </si>
  <si>
    <t>E93A</t>
  </si>
  <si>
    <t>E93R</t>
  </si>
  <si>
    <t>K94A</t>
  </si>
  <si>
    <t>K94E</t>
  </si>
  <si>
    <t>S95A</t>
  </si>
  <si>
    <t>S95E</t>
  </si>
  <si>
    <t>F96A</t>
  </si>
  <si>
    <t>F96R</t>
  </si>
  <si>
    <t>D97A</t>
  </si>
  <si>
    <t>D97H</t>
  </si>
  <si>
    <t>N98A</t>
  </si>
  <si>
    <t>N98F</t>
  </si>
  <si>
    <t>I99A</t>
  </si>
  <si>
    <t>I99R</t>
  </si>
  <si>
    <t>R100A</t>
  </si>
  <si>
    <t>R100E</t>
  </si>
  <si>
    <t>N101A</t>
  </si>
  <si>
    <t>N101F</t>
  </si>
  <si>
    <t>W102A</t>
  </si>
  <si>
    <t>W102E</t>
  </si>
  <si>
    <t>I103A</t>
  </si>
  <si>
    <t>I103R</t>
  </si>
  <si>
    <t>R104A</t>
  </si>
  <si>
    <t>R104E</t>
  </si>
  <si>
    <t>N105A</t>
  </si>
  <si>
    <t>N105F</t>
  </si>
  <si>
    <t>I106A</t>
  </si>
  <si>
    <t>I106R</t>
  </si>
  <si>
    <t>E107A</t>
  </si>
  <si>
    <t>E107K</t>
  </si>
  <si>
    <t>E108A</t>
  </si>
  <si>
    <t>E108R</t>
  </si>
  <si>
    <t>H109A</t>
  </si>
  <si>
    <t>H109D</t>
  </si>
  <si>
    <t>A110R</t>
  </si>
  <si>
    <t>S111A</t>
  </si>
  <si>
    <t>S111E</t>
  </si>
  <si>
    <t>A112R</t>
  </si>
  <si>
    <t>Table S5_List of 92 Rab8A variants</t>
  </si>
  <si>
    <t>Activity (% WT)</t>
  </si>
  <si>
    <t>N-terminus Tag</t>
  </si>
  <si>
    <t>Plasmid Backbone</t>
  </si>
  <si>
    <t>Plasmid Sequence</t>
  </si>
  <si>
    <t>Plasmid ID</t>
  </si>
  <si>
    <t>Rab8A_WT</t>
  </si>
  <si>
    <t>eGFP</t>
  </si>
  <si>
    <t xml:space="preserve">pcDNA3.1(+) </t>
  </si>
  <si>
    <t>MSKGEELFTGVVPILVELDGDVNGHKFSVSGEGEGDATYGKLTLKFICTTGKLPVPWPTLVTTLTYGVQCFSRYPDHMKQHDFFKSAMPEGYVQERTIFFKDDGNYKTRAEVKFEGDTLVNRIELKGIDFKEDGNILGHKLEYNYNSHNVYIMADKQKNGIKVNFKIRHNIEDGSVQLADHYQQNTPIGDGPVLLPDNHYLSTQSALSKDPNEKRDHMVLLEFVTAAGITHGMDELYKGTDYLFKLLLIGDSGVGKTCVLFRFSEDAFNSTFISTIGIDFKIRTIELDGKRIKLQIWDTAGQERFRTITTAYYRGAMGIMLVYDITNEKSFDNIRNWIRNIEEHASADVEKMILGNKCDVNDKRQVSKERGEKLALDYGIKFMETSAKANINVENAFFTLARDIKAKMDKK</t>
  </si>
  <si>
    <t>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TCTAGCTAGAGGTCGACGGTATACAGACATGATAAGATACATTGATGAGTTTGGACAAACCACAACTAGAATGCAGTGAAAAAAATGCTTTATTTGTGAAATTTGTGATGCTATTGCTTTATTTGTAACCATTATAAGCTGCAATAAACAAGTTGGGGTGGGCGAAGAACTCCAGCATGAGATCCCCGCGCTGGAGGATCATCCAGCCGGCGTCCCGGAAAACGATTCCGAAGCCCAACCTTTCATAGAAGGCGGCGGTGGAATCGAAATCTCGTGATGGCAGGTTGGGCGTCGCTTGGTCGGTCATTTCGAACCCCAGAGTCCCGCTCAGAAGAACTCGTCAAGAAGGCGATAGAAGGCGATGCGCTGCGAATCGGGAGCGGCGATACCGTAAAGCACGAGGAAGCGGTCAGCCCATTCGCCGCCAAGCTCTTCAGCAATATCACGGGTAGCCAACGCTATGTCCTGATAGCGGTCCGCCACACCCAGCCGGCCACAGTCGATGAATCCAGAAAAGCGGCCATTTTCCACCATGATATTCGGCAAGCAGGCATCGCCATGGGTCACGACGAGATCC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CAGTTCATTCAGGGCACCGGACAGGTCGGTCTTGACAAAAAGAACCGGGCGCCCCTGCGCTGACAGCCGGAACACGGCGGCATCAGAGCAGCCGATTGTCTGTTGTGCCCAGTCATAGCCGAATAGCCTCTCCACCCAAGCGGCCGGAGAACCTGCGTGCAATCCATCTTGTTCAATCATGCGAAACGATCCTCATCCTGTCTCTTGATCAGATCCGAAAATGGATATACAAGCTCCCGGGAGCTTTTTGCAAAAGCCTAGGCCTCCAAAAAAGCCTCCTCACTACTTCTGGAATAGCTCAGAGGCAGAGGCGGCCTCGGCCTCTGCATAAATAAAAAAAATTAGTCAGCCATGGGGCGGAGAATGGGCGGAACTGGGCGGAGTTAGGGGCGGGATGGGCGGAGTTAGGGGCGGGACTATGGTTGCTGACTAATTGAGATGCATGCTTTGCATACTTCTGCCTGCTGGGGAGCCTGGGGACTTTCCACACCTGGTTGCTGACTAATTGAGATGCATGCTTTGCATACTTCTGCCTGCTGGGGAGCCTGGGGACTTTCCACACCCTAACTGACACACATTCCACAGAATT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GGGGATACCCCCTAGAGCCCCAGCTGGTTCTTTCCGCCTCAGAAGCCATAGAGCCCACCGCATCCCCAGCATGCCTGCTATTGTCTTCCCAATCCTCCCCCTTGCTGTCCTGCCCCACCCCACCCCCCAGAATAGAATGACACCTACTCAGACAATGCGATGCAATTTCCTCATTTTATTAGGAAAGGACAGTGGGAGTGGCACCTTCCAGGGTCAAGGAAGGCACGGGGGAGGGGCAAACAACAGATGGCTGGCAACTAGAAGGCACAGTCGAGGCTGATCAGCGGGTTTAAACGGGCCCTCTAGACTCGAGCGGCCGCCACTGTGCTGGATATCTGCAGAATTCGGATCCTTATTTTTTGTCCATTTTCGCCTTGATGTCACGCGCCAGGGTAAAGAACGCATTTTCCACATTAATGTTCGCCTTCGCGCTGGTTTCCATGAATTTGATGCCATAATCCAGCGCCAGCTTTTCACCACGCTCTTTGCTAACCTGACGCTTATCGTTCACGTCGCACTTGTTGCCCAGAATCATTTTTTCAACGTCCGCGCTCGCGTGTTCCTCAATGTTACGAATCCAGTTACGGATGTTATCAAAGCTCTTCTCGTTGGTAATGTCGTACACCAGCATGATGCCCATCGCACCACGATAGTACGCGGTGGTAATGGTACGGAAACGTTCTTGACCCGCGGTGTCCCAAATCTGCAGTTTGATACGCTTGCCATCCAGCTCAATGGTACGGATTTTAAAGTCAATACCGATGGTGCTGATGAAGGTGCTGTTGAACGCATCCTCGCTAAAACGGAACAGAACGCAGGTCTTGCCCACACCGCTATCGCCAATCAGCAGCAGCTTGAACAGGTAGTCGGTACCCTTGTACAGCTCGTCCATGCCGTGAGTGATCCCGGCGGCGGTCACGAACTCCAGCAGGACCATGTGATCGCGCTTCTCGTTGGGGTCTTTGCTCAGGGCGGACTGGGTGCTCAGGTAGTGGTTGTCGGGCAGCAGCACGGGGCCGTCGCCGATGGGGGTGTTCTGCTGGTAGTGGTCGGCGAGCTGCACGCTGCCGTCCTCGATGTTGTGGCGGATCTTGAAGTTCACCTTGATGCCGTTCTTCTGCTTGTCGGCCATGATATAGACGTTGTGGCTGTTGTAGTTGTACTCCAGCTTGTGCCCCAGGATGTTGCCGTCCTCCTTGAAGTCGATGCCCTTCAGCTCGATGCGGTTCACCAGGGTGTCGCCCTCGAACTTCACCTCGGCGCGGGTCTTGTAGTTGCCGTCGTCCTTGAAGAAGATGGTGCGCTCCTGGACGTAGCCTTCGGGCATGGCGGACTTGAAGAAGTCGTGCTGCTTCATGTGGTCGGGGTAGCGGCTGAAGCACTGCACGCCGTAGGTCAGGGTGGTCACGAGGGTGGGCCAGGGCACGGGCAGCTTGCCGGTGGTGCAGATGAACTTCAGGGTCAGCTTGCCGTAGGTGGCATCGCCCTCGCCCTCGCCGGACACGCTGAACTTGTGGCCGTTTACGTCGCCGTCCAGCTCGACCAGGATGGGCACCACCCCGGTGAACAGCTCCTCGCCCTTGCTCATGGTGGCAAGCTTAAGTTTAAACGCTAGCCAGCTTGGGTCTCCCTATAGTGAGTCGTATTAATTTCGATAAGCCAGTAAGCAGTGGGTTCTCTAGTTAGCCAGAGAGCTCTGCTTATATAGACCTCCCACCGTACACGCCTACCGCCCATTTGCGTCAATGGGGCGGAGTTGTTACGACATTTTGGAAAGTCCCGTTGATTTTGGTGCCAAAACAAACTCCCATTGACGTCAATGGGGTGGAGACTTGGAAATCCCCGTGAGTCAAACCGCTATCCACGCCCATTGATGTACTGCCAAAACCGCATCACCATGGTAATAGCGATGACTAATACGTAGATGTACTGCCAAGTAGGAAAGTCCCATAAGGTCATGTACTGGGCATAATGCCAGGCGGGCCATTTACCGTCATTGACGTCAATAGGGGGCGTACTTGGCATATGATACACTTGATGTACTGCCAAGTGGGCAGTTTACCGTAAATACTCCACCCATTGACGTCAATGGAAAGTCCCTATTGGCGTTACTATGGGAACATACGTCATTATTGACGTCAATGGGCGGGGGTCGTTGGGCGGTCAGCCAGGCGGGCCATTTACCGTAAGTTATGTAACGCGGAACTCCATATATGGGCTATGAACTAATGACCCCGTAATTGATTACTATTAATAACTAGTCAATAATCAATGTCAACGCGTATATCTGGCCCGTACATCGCGAAGCAGCGCAAAACGCCTAACCCTAAGCAGATTCTTCATGCAATTGTCGGTCAAGCCTTGCCTTGTTGTAGCTTAAATTTTGCTCGCGCACTACTCAGCGACCTCCAACACACAAGCAGGGAGCAGATACTGGCTTAACTATGCGGCATCAGAGCAGATTGTACTGAGAGTGCACCATAGGGGATCGGGAGATCTCCCGATCCGTCGACGTCAGGTGGCACTTTTCGGGGAAATGTGCGCGGAACCCCTATTTGTTTATTTTTCTAAATACATTCAAATATGTATCCGCTCATGAGACAATAACCCTGATAAATGCTTCAATAATATTGAAAAAGGAAGAGTATGAGTATTCAACATTTCCGTGTCGCCCTTATTCCCTTTTTTGCGGCATTTTGCCTTCCTGTTTTTGCTCACCCAGAAACGCTGGTGAAAGTAAAAGATGCTGAAGATCAGTTGGGTGCACGAG</t>
  </si>
  <si>
    <t>RPB2660</t>
  </si>
  <si>
    <t>Rab8A-E68R</t>
  </si>
  <si>
    <t>MSKGEELFTGVVPILVELDGDVNGHKFSVSGEGEGDATYGKLTLKFICTTGKLPVPWPTLVTTLTYGVQCFSRYPDHMKQHDFFKSAMPEGYVQERTIFFKDDGNYKTRAEVKFEGDTLVNRIELKGIDFKEDGNILGHKLEYNYNSHNVYIMADKQKNGIKVNFKIRHNIEDGSVQLADHYQQNTPIGDGPVLLPDNHYLSTQSALSKDPNEKRDHMVLLEFVTAAGITHGMDELYKGTDYLFKLLLIGDSGVGKTCVLFRFSEDAFNSTFISTIGIDFKIRTIELDGKRIKLQIWDTAGQRRFRTITTAYYRGAMGIMLVYDITNEKSFDNIRNWIRNIEEHASADVEKMILGNKCDVNDKRQVSKERGEKLALDYGIKFMETSAKANINVENAFFTLARDIKAKMDKK</t>
  </si>
  <si>
    <t>AGATTCTTCATGCAATTGTCGGTCAAGCCTTGCCTTGTTGTAGCTTAAATTTTGCTCGCGCACTACTCAGCGACCTCCAACACACAAGCAGGGAGCAGATACTGGCTTAACTATGCGGCATCAGAGCAGATTGTACTGAGAGTGCACCATAGGGGATCGGGAGATCTCCCGATCCGTC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TCTAGCTAGAGGTCGACGGTATACAGACATGATAAGATACATTGATGAGTTTGGACAAACCACAACTAGAATGCAGTGAAAAAAATGCTTTATTTGTGAAATTTGTGATGCTATTGCTTTATTTGTAACCATTATAAGCTGCAATAAACAAGTTGGGGTGGGCGAAGAACTCCAGCATGAGATCCCCGCGCTGGAGGATCATCCAGCCGGCGTCCCGGAAAACGATTCCGAAGCCCAACCTTTCATAGAAGGCGGCGGTGGAATCGAAATCTCGTGATGGCAGGTTGGGCGTCGCTTGGTCGGTCATTTCGAACCCCAGAGTCCCGCTCAGAAGAACTCGTCAAGAAGGCGATAGAAGGCGATGCGCTGCGAATCGGGAGCGGCGATACCGTAAAGCACGAGGAAGCGGTCAGCCCATTCGCCGCCAAGCTCTTCAGCAATATCACGGGTAGCCAACGCTATGTCCTGATAGCGGTCCGCCACACCCAGCCGGCCACAGTCGATGAATCCAGAAAAGCGGCCATTTTCCACCATGATATTCGGCAAGCAGGCATCGCCATGGGTCACGACGAGATCC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CAGTTCATTCAGGGCACCGGACAGGTCGGTCTTGACAAAAAGAACCGGGCGCCCCTGCGCTGACAGCCGGAACACGGCGGCATCAGAGCAGCCGATTGTCTGTTGTGCCCAGTCATAGCCGAATAGCCTCTCCACCCAAGCGGCCGGAGAACCTGCGTGCAATCCATCTTGTTCAATCATGCGAAACGATCCTCATCCTGTCTCTTGATCAGATCCGAAAATGGATATACAAGCTCCCGGGAGCTTTTTGCAAAAGCCTAGGCCTCCAAAAAAGCCTCCTCACTACTTCTGGAATAGCTCAGAGGCAGAGGCGGCCTCGGCCTCTGCATAAATAAAAAAAATTAGTCAGCCATGGGGCGGAGAATGGGCGGAACTGGGCGGAGTTAGGGGCGGGATGGGCGGAGTTAGGGGCGGGACTATGGTTGCTGACTAATTGAGATGCATGCTTTGCATACTTCTGCCTGCTGGGGAGCCTGGGGACTTTCCACACCTGGTTGCTGACTAATTGAGATGCATGCTTTGCATACTTCTGCCTGCTGGGGAGCCTGGGGACTTTCCACACCCTAACTGACACACATTCCACAGAATT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GGGGATACCCCCTAGAGCCCCAGCTGGTTCTTTCCGCCTCAGAAGCCATAGAGCCCACCGCATCCCCAGCATGCCTGCTATTGTCTTCCCAATCCTCCCCCTTGCTGTCCTGCCCCACCCCACCCCCCAGAATAGAATGACACCTACTCAGACAATGCGATGCAATTTCCTCATTTTATTAGGAAAGGACAGTGGGAGTGGCACCTTCCAGGGTCAAGGAAGGCACGGGGGAGGGGCAAACAACAGATGGCTGGCAACTAGAAGGCACAGTCGAGGCTGATCAGCGGGTTTAAACGGGCCCTCTAGACTCGAGCGGCCGCCACTGTGCTGGATATCTGCAGAATTCGGATCCTTATTTTTTGTCCATTTTCGCCTTGATGTCACGCGCCAGGGTAAAGAACGCATTTTCCACATTAATGTTCGCCTTCGCGCTGGTTTCCATGAATTTGATGCCATAATCCAGCGCCAGCTTTTCACCACGCTCTTTGCTAACCTGACGCTTATCGTTCACGTCGCACTTGTTGCCCAGAATCATTTTTTCAACGTCCGCGCTCGCGTGTTCCTCAATGTTACGAATCCAGTTACGGATGTTATCAAAGCTCTTCTCGTTGGTAATGTCGTACACCAGCATGATGCCCATCGCACCACGATAGTACGCGGTGGTAATGGTACGGAAACGACGTTGACCCGCGGTGTCCCAAATCTGCAGTTTGATACGCTTGCCATCCAGCTCAATGGTACGGATTTTAAAGTCAATACCGATGGTGCTGATGAAGGTGCTGTTGAACGCATCCTCGCTAAAACGGAACAGAACGCAGGTCTTGCCCACACCGCTATCGCCAATCAGCAGCAGCTTGAACAGGTAGTCGGTACCCTTGTACAGCTCGTCCATGCCGTGAGTGATCCCGGCGGCGGTCACGAACTCCAGCAGGACCATGTGATCGCGCTTCTCGTTGGGGTCTTTGCTCAGGGCGGACTGGGTGCTCAGGTAGTGGTTGTCGGGCAGCAGCACGGGGCCGTCGCCGATGGGGGTGTTCTGCTGGTAGTGGTCGGCGAGCTGCACGCTGCCGTCCTCGATGTTGTGGCGGATCTTGAAGTTCACCTTGATGCCGTTCTTCTGCTTGTCGGCCATGATATAGACGTTGTGGCTGTTGTAGTTGTACTCCAGCTTGTGCCCCAGGATGTTGCCGTCCTCCTTGAAGTCGATGCCCTTCAGCTCGATGCGGTTCACCAGGGTGTCGCCCTCGAACTTCACCTCGGCGCGGGTCTTGTAGTTGCCGTCGTCCTTGAAGAAGATGGTGCGCTCCTGGACGTAGCCTTCGGGCATGGCGGACTTGAAGAAGTCGTGCTGCTTCATGTGGTCGGGGTAGCGGCTGAAGCACTGCACGCCGTAGGTCAGGGTGGTCACGAGGGTGGGCCAGGGCACGGGCAGCTTGCCGGTGGTGCAGATGAACTTCAGGGTCAGCTTGCCGTAGGTGGCATCGCCCTCGCCCTCGCCGGACACGCTGAACTTGTGGCCGTTTACGTCGCCGTCCAGCTCGACCAGGATGGGCACCACCCCGGTGAACAGCTCCTCGCCCTTGCTCATGGTGGCAAGCTTAAGTTTAAACGCTAGCCAGCTTGGGTCTCCCTATAGTGAGTCGTATTAATTTCGATAAGCCAGTAAGCAGTGGGTTCTCTAGTTAGCCAGAGAGCTCTGCTTATATAGACCTCCCACCGTACACGCCTACCGCCCATTTGCGTCAATGGGGCGGAGTTGTTACGACATTTTGGAAAGTCCCGTTGATTTTGGTGCCAAAACAAACTCCCATTGACGTCAATGGGGTGGAGACTTGGAAATCCCCGTGAGTCAAACCGCTATCCACGCCCATTGATGTACTGCCAAAACCGCATCACCATGGTAATAGCGATGACTAATACGTAGATGTACTGCCAAGTAGGAAAGTCCCATAAGGTCATGTACTGGGCATAATGCCAGGCGGGCCATTTACCGTCATTGACGTCAATAGGGGGCGTACTTGGCATATGATACACTTGATGTACTGCCAAGTGGGCAGTTTACCGTAAATACTCCACCCATTGACGTCAATGGAAAGTCCCTATTGGCGTTACTATGGGAACATACGTCATTATTGACGTCAATGGGCGGGGGTCGTTGGGCGGTCAGCCAGGCGGGCCATTTACCGTAAGTTATGTAACGCGGAACTCCATATATGGGCTATGAACTAATGACCCCGTAATTGATTACTATTAATAACTAGTCAATAATCAATGTCAACGCGTATATCTGGCCCGTACATCGCGAAGCAGCGCAAAACGCCTAACCCTAAGC</t>
  </si>
  <si>
    <t>RPB2661</t>
  </si>
  <si>
    <t>Rab8A-R79A</t>
  </si>
  <si>
    <t>MSKGEELFTGVVPILVELDGDVNGHKFSVSGEGEGDATYGKLTLKFICTTGKLPVPWPTLVTTLTYGVQCFSRYPDHMKQHDFFKSAMPEGYVQERTIFFKDDGNYKTRAEVKFEGDTLVNRIELKGIDFKEDGNILGHKLEYNYNSHNVYIMADKQKNGIKVNFKIRHNIEDGSVQLADHYQQNTPIGDGPVLLPDNHYLSTQSALSKDPNEKRDHMVLLEFVTAAGITHGMDELYKGTDYLFKLLLIGDSGVGKTCVLFRFSEDAFNSTFISTIGIDFKIRTIELDGKRIKLQIWDTAGQERFRTITTAYYAGAMGIMLVYDITNEKSFDNIRNWIRNIEEHASADVEKMILGNKCDVNDKRQVSKERGEKLALDYGIKFMETSAKANINVENAFFTLARDIKAKMDKK</t>
  </si>
  <si>
    <t>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TCTAGCTAGAGGTCGACGGTATACAGACATGATAAGATACATTGATGAGTTTGGACAAACCACAACTAGAATGCAGTGAAAAAAATGCTTTATTTGTGAAATTTGTGATGCTATTGCTTTATTTGTAACCATTATAAGCTGCAATAAACAAGTTGGGGTGGGCGAAGAACTCCAGCATGAGATCCCCGCGCTGGAGGATCATCCAGCCGGCGTCCCGGAAAACGATTCCGAAGCCCAACCTTTCATAGAAGGCGGCGGTGGAATCGAAATCTCGTGATGGCAGGTTGGGCGTCGCTTGGTCGGTCATTTCGAACCCCAGAGTCCCGCTCAGAAGAACTCGTCAAGAAGGCGATAGAAGGCGATGCGCTGCGAATCGGGAGCGGCGATACCGTAAAGCACGAGGAAGCGGTCAGCCCATTCGCCGCCAAGCTCTTCAGCAATATCACGGGTAGCCAACGCTATGTCCTGATAGCGGTCCGCCACACCCAGCCGGCCACAGTCGATGAATCCAGAAAAGCGGCCATTTTCCACCATGATATTCGGCAAGCAGGCATCGCCATGGGTCACGACGAGATCC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CAGTTCATTCAGGGCACCGGACAGGTCGGTCTTGACAAAAAGAACCGGGCGCCCCTGCGCTGACAGCCGGAACACGGCGGCATCAGAGCAGCCGATTGTCTGTTGTGCCCAGTCATAGCCGAATAGCCTCTCCACCCAAGCGGCCGGAGAACCTGCGTGCAATCCATCTTGTTCAATCATGCGAAACGATCCTCATCCTGTCTCTTGATCAGATCCGAAAATGGATATACAAGCTCCCGGGAGCTTTTTGCAAAAGCCTAGGCCTCCAAAAAAGCCTCCTCACTACTTCTGGAATAGCTCAGAGGCAGAGGCGGCCTCGGCCTCTGCATAAATAAAAAAAATTAGTCAGCCATGGGGCGGAGAATGGGCGGAACTGGGCGGAGTTAGGGGCGGGATGGGCGGAGTTAGGGGCGGGACTATGGTTGCTGACTAATTGAGATGCATGCTTTGCATACTTCTGCCTGCTGGGGAGCCTGGGGACTTTCCACACCTGGTTGCTGACTAATTGAGATGCATGCTTTGCATACTTCTGCCTGCTGGGGAGCCTGGGGACTTTCCACACCCTAACTGACACACATTCCACAGAATT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GGGGATACCCCCTAGAGCCCCAGCTGGTTCTTTCCGCCTCAGAAGCCATAGAGCCCACCGCATCCCCAGCATGCCTGCTATTGTCTTCCCAATCCTCCCCCTTGCTGTCCTGCCCCACCCCACCCCCCAGAATAGAATGACACCTACTCAGACAATGCGATGCAATTTCCTCATTTTATTAGGAAAGGACAGTGGGAGTGGCACCTTCCAGGGTCAAGGAAGGCACGGGGGAGGGGCAAACAACAGATGGCTGGCAACTAGAAGGCACAGTCGAGGCTGATCAGCGGGTTTAAACGGGCCCTCTAGACTCGAGCGGCCGCCACTGTGCTGGATATCTGCAGAATTCGGATCCTTATTTTTTGTCCATTTTCGCCTTGATGTCACGCGCCAGGGTAAAGAACGCATTTTCCACATTAATGTTCGCCTTCGCGCTGGTTTCCATGAATTTGATGCCATAATCCAGCGCCAGCTTTTCACCACGCTCTTTGCTAACCTGACGCTTATCGTTCACGTCGCACTTGTTGCCCAGAATCATTTTTTCAACGTCCGCGCTCGCGTGTTCCTCAATGTTACGAATCCAGTTACGGATGTTATCAAAGCTCTTCTCGTTGGTAATGTCGTACACCAGCATGATGCCCATCGCACCCGCATAGTACGCGGTGGTAATGGTACGGAAACGTTCTTGACCCGCGGTGTCCCAAATCTGCAGTTTGATACGCTTGCCATCCAGCTCAATGGTACGGATTTTAAAGTCAATACCGATGGTGCTGATGAAGGTGCTGTTGAACGCATCCTCGCTAAAACGGAACAGAACGCAGGTCTTGCCCACACCGCTATCGCCAATCAGCAGCAGCTTGAACAGGTAGTCGGTACCCTTGTACAGCTCGTCCATGCCGTGAGTGATCCCGGCGGCGGTCACGAACTCCAGCAGGACCATGTGATCGCGCTTCTCGTTGGGGTCTTTGCTCAGGGCGGACTGGGTGCTCAGGTAGTGGTTGTCGGGCAGCAGCACGGGGCCGTCGCCGATGGGGGTGTTCTGCTGGTAGTGGTCGGCGAGCTGCACGCTGCCGTCCTCGATGTTGTGGCGGATCTTGAAGTTCACCTTGATGCCGTTCTTCTGCTTGTCGGCCATGATATAGACGTTGTGGCTGTTGTAGTTGTACTCCAGCTTGTGCCCCAGGATGTTGCCGTCCTCCTTGAAGTCGATGCCCTTCAGCTCGATGCGGTTCACCAGGGTGTCGCCCTCGAACTTCACCTCGGCGCGGGTCTTGTAGTTGCCGTCGTCCTTGAAGAAGATGGTGCGCTCCTGGACGTAGCCTTCGGGCATGGCGGACTTGAAGAAGTCGTGCTGCTTCATGTGGTCGGGGTAGCGGCTGAAGCACTGCACGCCGTAGGTCAGGGTGGTCACGAGGGTGGGCCAGGGCACGGGCAGCTTGCCGGTGGTGCAGATGAACTTCAGGGTCAGCTTGCCGTAGGTGGCATCGCCCTCGCCCTCGCCGGACACGCTGAACTTGTGGCCGTTTACGTCGCCGTCCAGCTCGACCAGGATGGGCACCACCCCGGTGAACAGCTCCTCGCCCTTGCTCATGGTGGCAAGCTTAAGTTTAAACGCTAGCCAGCTTGGGTCTCCCTATAGTGAGTCGTATTAATTTCGATAAGCCAGTAAGCAGTGGGTTCTCTAGTTAGCCAGAGAGCTCTGCTTATATAGACCTCCCACCGTACACGCCTACCGCCCATTTGCGTCAATGGGGCGGAGTTGTTACGACATTTTGGAAAGTCCCGTTGATTTTGGTGCCAAAACAAACTCCCATTGACGTCAATGGGGTGGAGACTTGGAAATCCCCGTGAGTCAAACCGCTATCCACGCCCATTGATGTACTGCCAAAACCGCATCACCATGGTAATAGCGATGACTAATACGTAGATGTACTGCCAAGTAGGAAAGTCCCATAAGGTCATGTACTGGGCATAATGCCAGGCGGGCCATTTACCGTCATTGACGTCAATAGGGGGCGTACTTGGCATATGATACACTTGATGTACTGCCAAGTGGGCAGTTTACCGTAAATACTCCACCCATTGACGTCAATGGAAAGTCCCTATTGGCGTTACTATGGGAACATACGTCATTATTGACGTCAATGGGCGGGGGTCGTTGGGCGGTCAGCCAGGCGGGCCATTTACCGTAAGTTATGTAACGCGGAACTCCATATATGGGCTATGAACTAATGACCCCGTAATTGATTACTATTAATAACTAGTCAATAATCAATGTCAACGCGTATATCTGGCCCGTACATCGCGAAGCAGCGCAAAACGCCTAACCCTAAGCAGATTCTTCATGCAATTGTCGGTCAAGCCTTGCCTTGTTGTAGCTTAAATTTTGCTCGCGCACTACTCAGCGACCTCCAACACACAAGCAGGGAGCAGATACTGGCTTAACTATGCGGCATCAGAGCAGATTGTACTGAGAGTGCACCATAGGGGATCGGGAGATCTCCCGATCCGTCGACGTCAGGTGGCACTTTTCGGGGAAATGTGCGCGGAACCCCTATTTGTTTATTTTTCTAAATACATTCAAATATGTATCCGCTCATGAGACAATAACCCTGATAAATGCTTCAATAATATTGAAAAAGGAAGAGTATGAGTATTCAACATTTCCGTGTCGCCCTTATTCCCTTTTTTGCGGCATTTTGCCTTCCTGTTTTTGCTCACCCAGAAACGCTGGTGAAAGTAAAAGATGCTGAAGATCAGTT</t>
  </si>
  <si>
    <t>RPB2662</t>
  </si>
  <si>
    <t>Rab8A-R104A</t>
  </si>
  <si>
    <t>MSKGEELFTGVVPILVELDGDVNGHKFSVSGEGEGDATYGKLTLKFICTTGKLPVPWPTLVTTLTYGVQCFSRYPDHMKQHDFFKSAMPEGYVQERTIFFKDDGNYKTRAEVKFEGDTLVNRIELKGIDFKEDGNILGHKLEYNYNSHNVYIMADKQKNGIKVNFKIRHNIEDGSVQLADHYQQNTPIGDGPVLLPDNHYLSTQSALSKDPNEKRDHMVLLEFVTAAGITHGMDELYKGTDYLFKLLLIGDSGVGKTCVLFRFSEDAFNSTFISTIGIDFKIRTIELDGKRIKLQIWDTAGQERFRTITTAYYRGAMGIMLVYDITNEKSFDNIRNWIANIEEHASADVEKMILGNKCDVNDKRQVSKERGEKLALDYGIKFMETSAKANINVENAFFTLARDIKAKMDKK</t>
  </si>
  <si>
    <t>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GTTTAAACTTAAGCTTGCCACCA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ACGGCATGGACGAGCTGTACAAGGGTACCGACTACCTGTTCAAGCTGCTGCTGATTGGCGATAGCGGTGTGGGCAAGACCTGCGTTCTGTTCCGTTTTAGCGAGGATGCGTTCAACAGCACCTTCATCAGCACCATCGGTATTGACTTTAAAATCCGTACCATTGAGCTGGATGGCAAGCGTATCAAACTGCAGATTTGGGACACCGCGGGTCAAGAACGTTTCCGTACCATTACCACCGCGTACTATCGTGGTGCGATGGGCATCATGCTGGTGTACGACATTACCAACGAGAAGAGCTTTGATAACATCCGTAACTGGATTGCGAACATTGAGGAACACGCGAGCGCGGACGTTGAAAAAATGATTCTGGGCAACAAGTGCGACGTGAACGATAAGCGTCAGGTTAGCAAAGAGCGTGGTGAAAAGCTGGCGCTGGATTATGGCATCAAATTCATGGAAACCAGCGCGAAGGCGAACATTAATGTGGAAAATGCGTTCTTTACCCTGGCGCGTGACATCAAGGCGAAAATGGACAAAAAATAAGGATCCGAATTCTGCAGATATCCAGCACAGTGGCGGCCGCTCGAGTCTAGAGGGCCC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</t>
  </si>
  <si>
    <t>RPB2663</t>
  </si>
  <si>
    <t>Rab8A-E68R-E108R</t>
  </si>
  <si>
    <t>MSKGEELFTGVVPILVELDGDVNGHKFSVSGEGEGDATYGKLTLKFICTTGKLPVPWPTLVTTLTYGVQCFSRYPDHMKQHDFFKSAMPEGYVQERTIFFKDDGNYKTRAEVKFEGDTLVNRIELKGIDFKEDGNILGHKLEYNYNSHNVYIMADKQKNGIKVNFKIRHNIEDGSVQLADHYQQNTPIGDGPVLLPDNHYLSTQSALSKDPNEKRDHMVLLEFVTAAGITHGMDELYKGTDYLFKLLLIGDSGVGKTCVLFRFSEDAFNSTFISTIGIDFKIRTIELDGKRIKLQIWDTAGQRRFRTITTAYYRGAMGIMLVYDITNEKSFDNIRNWIRNIERHASADVEKMILGNKCDVNDKRQVSKERGEKLALDYGIKFMETSAKANINVENAFFTLARDIKAKMDKK</t>
  </si>
  <si>
    <t>AAAAAAAATTAGTCAGCCATGGGGCGGAGAATGGGCGGAACTGGGCGGAGTTAGGGGCGGGATGGGCGGAGTTAGGGGCGGGACTATGGTTGCTGACTAATTGAGATGCATGCTTTGCATACTTCTGCCTGCTGGGGAGCCTGGGGACTTTCCACACCTGGTTGCTGACTAATTGAGATGCATGCTTTGCATACTTCTGCCTGCTGGGGAGCCTGGGGACTTTCCACACCCTAACTGACACACATTCCACAGAATT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GGGGATACCCCCTAGAGCCCCAGCTGGTTCTTTCCGCCTCAGAAGCCATAGAGCCCACCGCATCCCCAGCATGCCTGCTATTGTCTTCCCAATCCTCCCCCTTGCTGTCCTGCCCCACCCCACCCCCCAGAATAGAATGACACCTACTCAGACAATGCGATGCAATTTCCTCATTTTATTAGGAAAGGACAGTGGGAGTGGCACCTTCCAGGGTCAAGGAAGGCACGGGGGAGGGGCAAACAACAGATGGCTGGCAACTAGAAGGCACAGTCGAGGCTGATCAGCGGGTTTAAACGGGCCCTCTAGACTCGAGCGGCCGCCACTGTGCTGGATATCTGCAGAATTCGGATCCTTATTTTTTGTCCATTTTCGCCTTGATGTCACGCGCCAGGGTAAAGAACGCATTTTCCACATTAATGTTCGCCTTCGCGCTGGTTTCCATGAATTTGATGCCATAATCCAGCGCCAGCTTTTCACCACGCTCTTTGCTAACCTGACGCTTATCGTTCACGTCGCACTTGTTGCCCAGAATCATTTTTTCAACGTCCGCGCTCGCGTGACGCTCAATGTTACGAATCCAGTTACGGATGTTATCAAAGCTCTTCTCGTTGGTAATGTCGTACACCAGCATGATGCCCATCGCACCACGATAGTACGCGGTGGTAATGGTACGGAAACGACGTTGACCCGCGGTGTCCCAAATCTGCAGTTTGATACGCTTGCCATCCAGCTCAATGGTACGGATTTTAAAGTCAATACCGATGGTGCTGATGAAGGTGCTGTTGAACGCATCCTCGCTAAAACGGAACAGAACGCAGGTCTTGCCCACACCGCTATCGCCAATCAGCAGCAGCTTGAACAGGTAGTCGGTACCCTTGTACAGCTCGTCCATGCCGTGAGTGATCCCGGCGGCGGTCACGAACTCCAGCAGGACCATGTGATCGCGCTTCTCGTTGGGGTCTTTGCTCAGGGCGGACTGGGTGCTCAGGTAGTGGTTGTCGGGCAGCAGCACGGGGCCGTCGCCGATGGGGGTGTTCTGCTGGTAGTGGTCGGCGAGCTGCACGCTGCCGTCCTCGATGTTGTGGCGGATCTTGAAGTTCACCTTGATGCCGTTCTTCTGCTTGTCGGCCATGATATAGACGTTGTGGCTGTTGTAGTTGTACTCCAGCTTGTGCCCCAGGATGTTGCCGTCCTCCTTGAAGTCGATGCCCTTCAGCTCGATGCGGTTCACCAGGGTGTCGCCCTCGAACTTCACCTCGGCGCGGGTCTTGTAGTTGCCGTCGTCCTTGAAGAAGATGGTGCGCTCCTGGACGTAGCCTTCGGGCATGGCGGACTTGAAGAAGTCGTGCTGCTTCATGTGGTCGGGGTAGCGGCTGAAGCACTGCACGCCGTAGGTCAGGGTGGTCACGAGGGTGGGCCAGGGCACGGGCAGCTTGCCGGTGGTGCAGATGAACTTCAGGGTCAGCTTGCCGTAGGTGGCATCGCCCTCGCCCTCGCCGGACACGCTGAACTTGTGGCCGTTTACGTCGCCGTCCAGCTCGACCAGGATGGGCACCACCCCGGTGAACAGCTCCTCGCCCTTGCTCATGGTGGCAAGCTTAAGTTTAAACGCTAGCCAGCTTGGGTCTCCCTATAGTGAGTCGTATTAATTTCGATAAGCCAGTAAGCAGTGGGTTCTCTAGTTAGCCAGAGAGCTCTGCTTATATAGACCTCCCACCGTACACGCCTACCGCCCATTTGCGTCAATGGGGCGGAGTTGTTACGACATTTTGGAAAGTCCCGTTGATTTTGGTGCCAAAACAAACTCCCATTGACGTCAATGGGGTGGAGACTTGGAAATCCCCGTGAGTCAAACCGCTATCCACGCCCATTGATGTACTGCCAAAACCGCATCACCATGGTAATAGCGATGACTAATACGTAGATGTACTGCCAAGTAGGAAAGTCCCATAAGGTCATGTACTGGGCATAATGCCAGGCGGGCCATTTACCGTCATTGACGTCAATAGGGGGCGTACTTGGCATATGATACACTTGATGTACTGCCAAGTGGGCAGTTTACCGTAAATACTCCACCCATTGACGTCAATGGAAAGTCCCTATTGGCGTTACTATGGGAACATACGTCATTATTGACGTCAATGGGCGGGGGTCGTTGGGCGGTCAGCCAGGCGGGCCATTTACCGTAAGTTATGTAACGCGGAACTCCATATATGGGCTATGAACTAATGACCCCGTAATTGATTACTATTAATAACTAGTCAATAATCAATGTCAACGCGTATATCTGGCCCGTACATCGCGAAGCAGCGCAAAACGCCTAACCCTAAGCAGATTCTTCATGCAATTGTCGGTCAAGCCTTGCCTTGTTGTAGCTTAAATTTTGCTCGCGCACTACTCAGCGACCTCCAACACACAAGCAGGGAGCAGATACTGGCTTAACTATGCGGCATCAGAGCAGATTGTACTGAGAGTGCACCATAGGGGATCGGGAGATCTCCCGATCCGTC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TCTAGCTAGAGGTCGACGGTATACAGACATGATAAGATACATTGATGAGTTTGGACAAACCACAACTAGAATGCAGTGAAAAAAATGCTTTATTTGTGAAATTTGTGATGCTATTGCTTTATTTGTAACCATTATAAGCTGCAATAAACAAGTTGGGGTGGGCGAAGAACTCCAGCATGAGATCCCCGCGCTGGAGGATCATCCAGCCGGCGTCCCGGAAAACGATTCCGAAGCCCAACCTTTCATAGAAGGCGGCGGTGGAATCGAAATCTCGTGATGGCAGGTTGGGCGTCGCTTGGTCGGTCATTTCGAACCCCAGAGTCCCGCTCAGAAGAACTCGTCAAGAAGGCGATAGAAGGCGATGCGCTGCGAATCGGGAGCGGCGATACCGTAAAGCACGAGGAAGCGGTCAGCCCATTCGCCGCCAAGCTCTTCAGCAATATCACGGGTAGCCAACGCTATGTCCTGATAGCGGTCCGCCACACCCAGCCGGCCACAGTCGATGAATCCAGAAAAGCGGCCATTTTCCACCATGATATTCGGCAAGCAGGCATCGCCATGGGTCACGACGAGATCC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CAGTTCATTCAGGGCACCGGACAGGTCGGTCTTGACAAAAAGAACCGGGCGCCCCTGCGCTGACAGCCGGAACACGGCGGCATCAGAGCAGCCGATTGTCTGTTGTGCCCAGTCATAGCCGAATAGCCTCTCCACCCAAGCGGCCGGAGAACCTGCGTGCAATCCATCTTGTTCAATCATGCGAAACGATCCTCATCCTGTCTCTTGATCAGATCCGAAAATGGATATACAAGCTCCCGGGAGCTTTTTGCAAAAGCCTAGGCCTCCAAAAAAGCCTCCTCACTACTTCTGGAATAGCTCAGAGGCAGAGGCGGCCTCGGCCTCTGCATAAAT</t>
  </si>
  <si>
    <t>RPB2664</t>
  </si>
  <si>
    <t>Rab8A-R79A-R104A</t>
  </si>
  <si>
    <t>MSKGEELFTGVVPILVELDGDVNGHKFSVSGEGEGDATYGKLTLKFICTTGKLPVPWPTLVTTLTYGVQCFSRYPDHMKQHDFFKSAMPEGYVQERTIFFKDDGNYKTRAEVKFEGDTLVNRIELKGIDFKEDGNILGHKLEYNYNSHNVYIMADKQKNGIKVNFKIRHNIEDGSVQLADHYQQNTPIGDGPVLLPDNHYLSTQSALSKDPNEKRDHMVLLEFVTAAGITHGMDELYKGTDYLFKLLLIGDSGVGKTCVLFRFSEDAFNSTFISTIGIDFKIRTIELDGKRIKLQIWDTAGQERFRTITTAYYAGAMGIMLVYDITNEKSFDNIRNWIANIEEHASADVEKMILGNKCDVNDKRQVSKERGEKLALDYGIKFMETSAKANINVENAFFTLARDIKAKMDKK</t>
  </si>
  <si>
    <t>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GCAGCTGGCACGACAGGTTTCCCGACTGGAAAGCGGGCAGTGAGCGCAACGCAATTAATGTGAGTTAGCTCACTCATTAGGCACCCCAGGCTTTACACTTTATGCTTCCGGCTCGTATGTTGTGTGGAATTGTGAGCGGATAACAATTTCACACAGGAAACAGCTATGACCATGATTACGCCAAGCTCTAGCTAGAGGTCGACGGTATACAGACATGATAAGATACATTGATGAGTTTGGACAAACCACAACTAGAATGCAGTGAAAAAAATGCTTTATTTGTGAAATTTGTGATGCTATTGCTTTATTTGTAACCATTATAAGCTGCAATAAACAAGTTGGGGTGGGCGAAGAACTCCAGCATGAGATCCCCGCGCTGGAGGATCATCCAGCCGGCGTCCCGGAAAACGATTCCGAAGCCCAACCTTTCATAGAAGGCGGCGGTGGAATCGAAATCTCGTGATGGCAGGTTGGGCGTCGCTTGGTCGGTCATTTCGAACCCCAGAGTCCCGCTCAGAAGAACTCGTCAAGAAGGCGATAGAAGGCGATGCGCTGCGAATCGGGAGCGGCGATACCGTAAAGCACGAGGAAGCGGTCAGCCCATTCGCCGCCAAGCTCTTCAGCAATATCACGGGTAGCCAACGCTATGTCCTGATAGCGGTCCGCCACACCCAGCCGGCCACAGTCGATGAATCCAGAAAAGCGGCCATTTTCCACCATGATATTCGGCAAGCAGGCATCGCCATGGGTCACGACGAGATCC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CAGTTCATTCAGGGCACCGGACAGGTCGGTCTTGACAAAAAGAACCGGGCGCCCCTGCGCTGACAGCCGGAACACGGCGGCATCAGAGCAGCCGATTGTCTGTTGTGCCCAGTCATAGCCGAATAGCCTCTCCACCCAAGCGGCCGGAGAACCTGCGTGCAATCCATCTTGTTCAATCATGCGAAACGATCCTCATCCTGTCTCTTGATCAGATCCGAAAATGGATATACAAGCTCCCGGGAGCTTTTTGCAAAAGCCTAGGCCTCCAAAAAAGCCTCCTCACTACTTCTGGAATAGCTCAGAGGCAGAGGCGGCCTCGGCCTCTGCATAAATAAAAAAAATTAGTCAGCCATGGGGCGGAGAATGGGCGGAACTGGGCGGAGTTAGGGGCGGGATGGGCGGAGTTAGGGGCGGGACTATGGTTGCTGACTAATTGAGATGCATGCTTTGCATACTTCTGCCTGCTGGGGAGCCTGGGGACTTTCCACACCTGGTTGCTGACTAATTGAGATGCATGCTTTGCATACTTCTGCCTGCTGGGGAGCCTGGGGACTTTCCACACCCTAACTGACACACATTCCACAGAATT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GGGGATACCCCCTAGAGCCCCAGCTGGTTCTTTCCGCCTCAGAAGCCATAGAGCCCACCGCATCCCCAGCATGCCTGCTATTGTCTTCCCAATCCTCCCCCTTGCTGTCCTGCCCCACCCCACCCCCCAGAATAGAATGACACCTACTCAGACAATGCGATGCAATTTCCTCATTTTATTAGGAAAGGACAGTGGGAGTGGCACCTTCCAGGGTCAAGGAAGGCACGGGGGAGGGGCAAACAACAGATGGCTGGCAACTAGAAGGCACAGTCGAGGCTGATCAGCGGGTTTAAACGGGCCCTCTAGACTCGAGCGGCCGCCACTGTGCTGGATATCTGCAGAATTCGGATCCTTATTTTTTGTCCATTTTCGCCTTGATGTCACGCGCCAGGGTAAAGAACGCATTTTCCACATTAATGTTCGCCTTCGCGCTGGTTTCCATGAATTTGATGCCATAATCCAGCGCCAGCTTTTCACCACGCTCTTTGCTAACCTGACGCTTATCGTTCACGTCGCACTTGTTGCCCAGAATCATTTTTTCAACGTCCGCGCTCGCGTGTTCCTCAATGTTCGCAATCCAGTTACGGATGTTATCAAAGCTCTTCTCGTTGGTAATGTCGTACACCAGCATGATGCCCATCGCACCCGCATAGTACGCGGTGGTAATGGTACGGAAACGTTCTTGACCCGCGGTGTCCCAAATCTGCAGTTTGATACGCTTGCCATCCAGCTCAATGGTACGGATTTTAAAGTCAATACCGATGGTGCTGATGAAGGTGCTGTTGAACGCATCCTCGCTAAAACGGAACAGAACGCAGGTCTTGCCCACACCGCTATCGCCAATCAGCAGCAGCTTGAACAGGTAGTCGGTACCCTTGTACAGCTCGTCCATGCCGTGAGTGATCCCGGCGGCGGTCACGAACTCCAGCAGGACCATGTGATCGCGCTTCTCGTTGGGGTCTTTGCTCAGGGCGGACTGGGTGCTCAGGTAGTGGTTGTCGGGCAGCAGCACGGGGCCGTCGCCGATGGGGGTGTTCTGCTGGTAGTGGTCGGCGAGCTGCACGCTGCCGTCCTCGATGTTGTGGCGGATCTTGAAGTTCACCTTGATGCCGTTCTTCTGCTTGTCGGCCATGATATAGACGTTGTGGCTGTTGTAGTTGTACTCCAGCTTGTGCCCCAGGATGTTGCCGTCCTCCTTGAAGTCGATGCCCTTCAGCTCGATGCGGTTCACCAGGGTGTCGCCCTCGAACTTCACCTCGGCGCGGGTCTTGTAGTTGCCGTCGTCCTTGAAGAAGATGGTGCGCTCCTGGACGTAGCCTTCGGGCATGGCGGACTTGAAGAAGTCGTGCTGCTTCATGTGGTCGGGGTAGCGGCTGAAGCACTGCACGCCGTAGGTCAGGGTGGTCACGAGGGTGGGCCAGGGCACGGGCAGCTTGCCGGTGGTGCAGATGAACTTCAGGGTCAGCTTGCCGTAGGTGGCATCGCCCTCGCCCTCGCCGGACACGCTGAACTTGTGGCCGTTTACGTCGCCGTCCAGCTCGACCAGGATGGGCACCACCCCGGTGAACAGCTCCTCGCCCTTGCTCATGGTGGCAAGCTTAAGTTTAAACGCTAGCCAGCTTGGGTCTCCCTATAGTGAGTCGTATTAATTTCGATAAGCCAGTAAGCAGTGGGTTCTCTAGTTAGCCAGAGAGCTCTGCTTATATAGACCTCCCACCGTACACGCCTACCGCCCATTTGCGTCAATGGGGCGGAGTTGTTACGACATTTTGGAAAGTCCCGTTGATTTTGGTGCCAAAACAAACTCCCATTGACGTCAATGGGGTGGAGACTTGGAAATCCCCGTGAGTCAAACCGCTATCCACGCCCATTGATGTACTGCCAAAACCGCATCACCATGGTAATAGCGATGACTAATACGTAGATGTACTGCCAAGTAGGAAAGTCCCATAAGGTCATGTACTGGGCATAATGCCAGGCGGGCCATTTACCGTCATTGACGTCAATAGGGGGCGTACTTGGCATATGATACACTTGATGTACTGCCAAGTGGGCAGTTTACCGTAAATACTCCACCCATTGACGTCAATGGAAAGTCCCTATTGGCGTTACTATGGGAACATACGTCATTATTGACGTCAATGGGCGGGGGTCGTTGGGCGGTCAGCCAGGCGGGCCATTTACCGTAAGTTATGTAACGCGGAACTCCATATATGGGCTATGAACTAATGACCCCGTAATTGATTACTATTAATAACTAGTCAATAATCAATGTCAACGCGTATATCTGGCCCGTACATCGCGAAGCAGCGCAAAACGCCTAACCCTAAGCAGATTCTTCATGCAATTGTCGGTCAAGCCTTGCCTTGTTGTAGCTTAAATTTTGCTCGCGCACTACTCAGCGACCTCCAACACACAAGCAGGGAGCAGATACTGGCTTAACTATGCGGCATCAGAGCAGATTGTACTGAGAGTGCACCATAGGGGATCGGGAGATCTCCCGATCCGTCGACGTCAGGTGGCACTTTTCGGGGAAATGTGCGCGGAACCCCTATTTGTTTATTTTTCTAAATACATTCAAATATGTATCCGCTCATGAGACAATAACCCTGATAAATGCTTCAATAATATTGAAAAAGGAAGAGTATGAGTATTCAACATTTCCGTGTCGCCCTTATTCCCTTTTTTGCGGCATTTTGCCTTCCTGTTTTTGCTCACCCAGAAACGCTGGTGAAAGTAAAAGATGCTGAAGATCAGTTGGGTGCACG</t>
  </si>
  <si>
    <t>RPB2665</t>
  </si>
  <si>
    <t>Rab8A-E108R</t>
  </si>
  <si>
    <t>MSKGEELFTGVVPILVELDGDVNGHKFSVSGEGEGDATYGKLTLKFICTTGKLPVPWPTLVTTLTYGVQCFSRYPDHMKQHDFFKSAMPEGYVQERTIFFKDDGNYKTRAEVKFEGDTLVNRIELKGIDFKEDGNILGHKLEYNYNSHNVYIMADKQKNGIKVNFKIRHNIEDGSVQLADHYQQNTPIGDGPVLLPDNHYLSTQSALSKDPNEKRDHMVLLEFVTAAGITHGMDELYKGTDYLFKLLLIGDSGVGKTCVLFRFSEDAFNSTFISTIGIDFKIRTIELDGKRIKLQIWDTAGQERFRTITTAYYRGAMGIMLVYDITNEKSFDNIRNWIRNIERHASADVEKMILGNKCDVNDKRQVSKERGEKLALDYGIKFMETSAKANINVENAFFTLARDIKAKMDKK</t>
  </si>
  <si>
    <t>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GACGGATCGGGAGATT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GTTTAAACTTAAGCTTGCCACCA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ACGGCATGGACGAGCTGTACAAGGGTACCGACTACCTGTTCAAGCTGCTGCTGATTGGCGATAGCGGTGTGGGCAAGACCTGCGTTCTGTTCCGTTTTAGCGAGGATGCGTTCAACAGCACCTTCATCAGCACCATCGGTATTGACTTTAAAATCCGTACCATTGAGCTGGATGGCAAGCGTATCAAACTGCAGATTTGGGACACCGCGGGTCAAGAACGTTTCCGTACCATTACCACCGCGTACTATCGTGGTGCGATGGGCATCATGCTGGTGTACGACATTACCAACGAGAAGAGCTTTGATAACATCCGTAACTGGATTCGTAACATTGAGCGTCACGCGAGCGCGGACGTTGAAAAAATGATTCTGGGCAACAAGTGCGACGTGAACGATAAGCGTCAGGTTAGCAAAGAGCGTGGTGAAAAGCTGGCGCTGGATTATGGCATCAAATTCATGGAAACCAGCGCGAAGGCGAACATTAATGTGGAAAATGCGTTCTTTACCCTGGCGCGTGACATCAAGGCGAAAATGGACAAAAAATAAGGATCCGAATTCTGCAGATATCCAGCACAGTGGCGGCCGCTCGAGTCTAGAGGGCCC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</t>
  </si>
  <si>
    <t>RPB2666</t>
  </si>
  <si>
    <t>3xFLAG</t>
  </si>
  <si>
    <t>pcDNA™5/FRT/TO</t>
  </si>
  <si>
    <t>DYKDHDGDYKDHDIDYKDDDDKGAGAGAGAGAGSMASGSCQGCEEDEETLKKLIVRLNNVQEGKQIETLVQILEDLLVFTYSEHASKLFQGKNIHVPLLIVLDSYMRVASVQQVGWSLLCKLIEVCPGTMQSLMGPQDVGNDWEVLGVHQLILKMLTVHNASVNLSVIGLKTLDLLLTSGKITLLILDEESDIFMLIFDAMHSFPANDEVQKLGCKALHVLFERVSEEQLTEFVENKDYMILLSALTNFKDEEEIVLHVLHCLHSLAIPCNNVEVLMSGNVRCYNIVVEAMKAFPMSERIQEVSCCLLHRLTLGNFFNILVLNEVHEFVVKAVQQYPENAALQISALSCLALLTETIFLNQDLEEKNENQENDDEGEEDKLFWLEACYKALTWHRKNKHVQEAACWALNNLLMYQNSLHEKIGDEDGHFPAHREVMLSMLMHSSSKEVFQASANALSTLLEQNVNFRKILLSKGIHLNVLELMQKHIHSPEVAESGCKMLNHLFEGSNTSLDIMAAVVPKILTVMKRHETSLPVQLEALRAILHFIVPGMPEESREDTEFHHKLNMVKKQCFKNDIHKLVLAALNRFIGNPGIQKCGLKVISSIVHFPDALEMLSLEGAMDSVLHTLQMYPDDQEIQCLGLSLIGYLITKKNVFIGTGHLLAKILVSSLYRFKDVAEIQTKGFQTILAILKLSASFSKLLVHHSFDLVIFHQMSSNIMEQKDQQFLNLCCKCFAKVAMDDYLKNVMLERACDQNNSIMVECLLLLGADANQAKEGSSLICQVCEKESSPKLVELLLNSGSREQDVRKALTISIGKGDSQIISLLLRRLALDVANNSICLGGFCIGKVEPSWLGPLFPDKTSNLRKQTNIASTLARMVIRYQMKSAVEEGTASGSDGNFSEDVLSKFDEWTFIPDSSMDSVFAQSDDLDSEGSEGSFLVKKKSNSISVGEFYRDAVLQRCSPNLQRHSNSLGPIFDHEDLLKRKRKILSSDDSLRSSKLQSHMRHSDSISSLASEREYITSLDLSANELRDIDALSQKCCISVHLEHLEKLELHQNALTSFPQQLCETLKSLTHLDLHSNKFTSFPSYLLKMSCIANLDVSRNDIGPSVVLDPTVKCPTLKQFNLSYNQLSFVPENLTDVVEKLEQLILEGNKISGICSPLRLKELKILNLSKNHISSLSENFLEACPKVESFSARMNFLAAMPFLPPSMTILKLSQNKFSCIPEAILNLPHLRSLDMSSNDIQYLPGPAHWKSLNLRELLFSHNQISILDLSEKAYLWSRVEKLHLSHNKLKEIPPEIGCLENLTSLDVSYNLELRSFPNEMGKLSKIWDLPLDELHLNFDFKHIGCKAKDIIRFLQQRLKKAVPYNRMKLMIVGNTGSGKTTLLQQLMKTKKSDLGMQSATVGIDVKDWPIQIRDKRKRDLVLNVWDFAGREEFYSTHPHFMTQRALYLAVYDLSKGQAEVDAMKPWLFNIKARASSSPVILVGTHLDVSDEKQRKACMSKITKELLNKRGFPAIRDYHFVNATEESDALAKLRKTIINESLNFKIRDQLVVGQLIPDCYVELEKIILSERKNVPIEFPVIDRKRLLQLVRENQLQLDENELPHAVHFLNESGVLLHFQDPALQLSDLYFVEPKWLCKIMAQILTVKVEGCPKHPKGIISRRDVEKFLSKKRKFPKNYMSQYFKLLEKFQIALPIGEEYLLVPSSLSDHRPVIELPHCENSEIIIRLYEMPYFPMGFWSRLINRLLEISPYMLSGRERALRPNRMYWRQGIYLNWSPEAYCLVGSEVLDNHPESFLKITVPSCRKGCILLGQVVDHIDSLMEEWFPGLLEIDICGEGETLLKKWALYSFNDGEEHQKILLDDLMKKAEEGDLLVNPDQPRLTIPISQIAPDLILADLPRNIMLNNDELEFEQAPEFLLGDGSFGSVYRAAYEGEEVAVKIFNKHTSLRLLRQELVVLCHLHHPSLISLLAAGIRPRMLVMELASKGSLDRLLQQDKASLTRTLQHRIALHVADGLRYLHSAMIIYRDLKPHNVLLFTLYPNAAIIAKIADYGIAQYCCRMGIKTSEGTPGFRAPEVARGNVIYNQQADVYSFGLLLYDILTTGGRIVEGLKFPNEFDELEIQGKLPDPVKEYGCAPWPMVEKLIKQCLKENPQERPTSAQVFDILNSAELVCLTRRILLPKNVIVECMVATHHNSRNASIWLGCGHTDRGQLSFLDLNTEGYTSEEVADSRILCLALVHLPVEKESWIVSGTQSGTLLVINTEDGKKRHTLEKMTDSVTCLYCNSFSKQSKQKNFLLVGTADGKLAIFEDKTVKLKGAAPLKILNIGNVSTPLMCLSESTNSTERNVMWGGCGTKIFSFSNDFTIQKLIETRTSQLFSYAAFSDSNIITVVVDTALYIAKQNSPVVEVWDKKTEKLCGLIDCVHFLREVMVKENKESKHKMSYSGRVKTLCLQKNTALWIGTGGGHILLLDLSTRRLIRVIYNFCNSVRVMMTAQLGSLKNVMLVLGYNRKNTEGTQKQKEIQSCLTVWDINLPHEVQNLEKHIEVRKELAEKMRRTSVE</t>
  </si>
  <si>
    <t>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CCTATCAGTGATAGAGATCTCCCTATCAGTGATAGAGATCGTCGACGAGCTCGTTTAGTGAACCGTCAGATCGCCTGGAGACGCCATCCACGCTGTTTTGACCTCCATAGAAGACACCGGGACCGATCCAGCCTCCGGACTCTAGCGTTTAAACTTAAGCTTGGTACCGATGGACTACAAAGACCATGACGGTGATTATAAAGATCATGACATCGATTACAAGGATGACGATGACAAGGGCGCGGGTGCAGGCGCTGGAGCCGGTGCCGGATCCATGGCTAGTGGCAGCTGTCAGGGGTGCGAAGAGGACGAGGAAACTCTGAAGAAGTTGATAGTCAGGCTGAACAATGTCCAGGAAGGAAAACAGATAGAAACGCTGGTCCAAATCCTGGAGGATCTGCTGGTGTTCACGTACTCCGAGCACGCCTCCAAGTTATTTCAAGGCAAAAATATCCATGTGCCTCTGTTGATCGTCTTGGACTCCTATATGAGAGTCGCGAGTGTGCAGCAGGTGGGTTGGTCACTTCTGTGCAAATTAATAGAAGTCTGTCCAGGTACAATGCAAAGCTTAATGGGACCCCAGGATGTTGGAAATGATTGGGAAGTCCTTGGTGTTCACCAATTGATTCTTAAAATGCTAACAGTTCATAATGCCAGTGTAAACTTGTCAGTGATTGGACTGAAGACCTTAGATCTCCTCCTAACTTCAGGTAAAATCACCTTGCTGATATTGGATGAAGAAAGTGATATTTTCATGTTAATTTTTGATGCCATGCACTCATTTCCAGCCAATGATGAAGTCCAGAAACTTGGATGCAAAGCTTTACATGTGCTGTTTGAGAGAGTCTCAGAGGAGCAACTGACTGAATTTGTTGAGAACAAAGATTATATGATATTGTTAAGTGCGTTAACAAATTTTAAAGATGAAGAGGAAATTGTGCTTCATGTGCTGCATTGTTTACATTCCCTAGCGATTCCTTGCAATAATGTGGAAGTCCTCATGAGTGGCAATGTCAGGTGTTATAATATTGTGGTGGAAGCTATGAAAGCATTCCCTATGAGTGAAAGAATTCAAGAAGTGAGTTGCTGTTTGCTCCATAGGCTTACATTAGGTAATTTTTTCAATATCCTGGTATTAAACGAAGTCCATGAGTTTGTGGTGAAAGCTGTGCAGCAGTACCCAGAGAATGCAGCATTGCAGATCTCAGCGCTCAGCTGTTTGGCCCTCCTCACTGAGACTATTTTCTTAAATCAAGATTTAGAGGAAAAGAATGAGAATCAAGAGAATGATGATGAGGGGGAAGAAGATAAATTGTTTTGGCTGGAAGCCTGTTACAAAGCATTAACGTGGCATAGAAAGAACAAGCACGTGCAGGAGGCCGCATGCTGGGCACTAAATAATCTCCTTATGTACCAAAACAGTTTACATGAGAAGATTGGAGATGAAGATGGCCATTTCCCAGCTCATAGGGAAGTGATGCTCTCCATGCTGATGCATTCTTCATCAAAGGAAGTTTTCCAGGCATCTGCGAATGCATTGTCAACTCTCTTAGAACAAAATGTTAATTTCAGAAAAATACTGTTATCAAAAGGAATACACCTGAATGTTTTGGAGTTAATGCAGAAGCATATACATTCTCCCGAAGTGGCTGAAAGTGGCTGTAAAATGCTAAATCATCTTTTTGAAGGAAGCAACACTTCCCTGGATATAATGGCAGCAGTGGTCCCCAAAATACTAACAGTTATGAAACGTCATGAGACATCATTACCAGTGCAGCTGGAGGCGCTTCGAGCTATTTTACATTTTATAGTGCCTGGCATGCCAGAAGAATCCAGGGAGGATACAGAATTTCATCATAAGCTAAATATGGTTAAAAAACAGTGTTTCAAGAATGATATTCACAAACTGGTCCTAGCAGCTTTGAACAGGTTCATTGGAAATCCTGGGATTCAGAAATGTGGATTAAAAGTAATTTCTTCTATTGTACATTTTCCTGATGCATTAGAGATGTTATCCCTGGAAGGTGCTATGGATTCAGTGCTTCACACACTGCAGATGTATCCAGATGACCAAGAAATTCAGTGTCTGGGTTTAAGTCTTATAGGATACTTGATTACAAAGAAGAATGTGTTCATAGGAACTGGACATCTGCTGGCAAAAATTCTGGTTTCCAGCTTATACCGATTTAAGGATGTTGCTGAAATACAGACTAAAGGATTTCAGACAATCTTAGCAATCCTCAAATTGTCAGCATCTTTTTCTAAGCTGCTGGTGCATCATTCATTTGACTTAGTAATATTCCATCAAATGTCTTCCAATATCATGGAACAAAAGGATCAACAGTTTCTAAACCTCTGTTGCAAGTGTTTTGCAAAAGTAGCTATGGATGATTACTTAAAAAATGTGATGCTAGAGAGAGCGTGTGATCAGAATAACAGCATCATGGTTGAATGCTTGCTTCTATTGGGAGCAGATGCCAATCAAGCAAAGGAGGGATCTTCTTTAATTTGTCAGGTATGTGAGAAAGAGAGCAGTCCCAAATTGGTGGAACTCTTACTGAATAGTGGATCTCGTGAACAAGATGTACGAAAAGCGTTGACGATAAGCATTGGGAAAGGTGACAGCCAGATCATCAGCTTGCTCTTAAGGAGGCTGGCCCTGGATGTTGCCAACAATAGCATTTGCCTTGGAGGATTTTGTATAGGAAAAGTTGAACCTTCTTGGCTTGGTCCTTTATTTCCAGATAAGACTTCTAATTTAAGGAAACAAACAAATATAGCATCTACACTAGCAAGAATGGTGATCAGATATCAGATGAAAAGTGCTGTGGAAGAAGGAACAGCCTCAGGCAGCGATGGAAATTTTTCTGAAGATGTGCTGTCTAAATTTGATGAATGGACCTTTATTCCTGACTCTTCTATGGACAGTGTGTTTGCTCAAAGTGATGACCTGGATAGTGAAGGAAGTGAAGGCTCATTTCTTGTGAAAAAGAAATCTAATTCAATTAGTGTAGGAGAATTTTACCGAGATGCCGTATTACAGCGTTGCTCACCAAATTTGCAAAGACATTCCAATTCCTTGGGGCCCATTTTTGATCATGAAGATTTACTGAAGCGAAAAAGAAAAATATTATCTTCAGATGATTCACTCAGGTCATCAAAACTTCAATCCCATATGAGGCATTCAGACAGCATTTCTTCTCTGGCTTCTGAGAGAGAATATATTACATCACTAGACCTTTCAGCAAATGAACTAAGAGATATTGATGCCCTAAGCCAGAAATGCTGTATAAGTGTTCATTTGGAGCATCTTGAAAAGCTGGAGCTTCACCAGAATGCACTCACGAGCTTTCCACAACAGCTATGTGAAACTCTGAAGAGTTTGACACATTTGGACTTGCACAGTAATAAATTTACATCATTTCCTTCTTATTTGTTGAAAATGAGTTGTATTGCTAATCTTGATGTCTCTCGAAATGACATTGGACCCTCAGTGGTTTTAGATCCTACAGTGAAATGTCCAACTCTGAAACAGTTTAACCTGTCATATAACCAGCTGTCTTTTGTACCTGAGAACCTCACTGATGTGGTAGAGAAACTGGAGCAGCTCATTTTAGAAGGAAATAAAATATCAGGGATATGCTCCCCCTTGAGACTGAAGGAACTGAAGATTTTAAACCTTAGTAAGAACCACATTTCATCCCTATCAGAGAACTTTCTTGAGGCTTGTCCTAAAGTGGAGAGTTTCAGTGCCAGAATGAATTTTCTTGCTGCTATGCCTTTCTTGCCTCCTTCTATGACAATCCTAAAATTATCTCAGAACAAATTTTCCTGTATTCCAGAAGCAATTTTAAATCTTCCACACTTGCGGTCTTTAGATATGAGCAGCAATGATATTCAGTACCTACCAGGTCCCGCACACTGGAAATCTTTGAACTTAAGGGAACTCTTATTTAGCCATAATCAGATCAGCATCTTGGACTTGAGTGAAAAAGCATATTTATGGTCTAGAGTAGAGAAACTGCATCTTTCTCACAATAAACTGAAAGAGATTCCTCCTGAGATTGGCTGTCTTGAAAATCTGACATCTCTGGATGTCAGTTACAACTTGGAACTAAGATCCTTTCCCAATGAAATGGGGAAATTAAGCAAAATATGGGATCTTCCTTTGGATGAACTGCATCTTAACTTTGATTTTAAACATATAGGATGTAAAGCCAAAGACATCATAAGGTTTCTTCAACAGCGATTAAAAAAGGCTGTGCCTTATAACCGAATGAAACTTATGATTGTGGGAAATACTGGGAGTGGTAAAACCACCTTATTGCAGCAATTAATGAAAACCAAGAAATCAGATCTTGGAATGCAAAGTGCCACAGTTGGCATAGATGTGAAAGACTGGCCTATCCAAATAAGAGACAAAAGAAAGAGAGATCTCGTCCTAAATGTGTGGGATTTTGCAGGTCGTGAGGAATTCTATAGTACTCATCCCCATTTTATGACGCAGCGAGCATTGTACCTTGCTGTCTATGACCTCAGCAAGGGACAGGCTGAAGTTGATGCCATGAAGCCTTGGCTCTTCAATATAAAGGCTCGCGCTTCTTCTTCCCCTGTGATTCTCGTTGGCACACATTTGGATGTTTCTGATGAGAAGCAACGCAAAGCCTGCATGAGTAAAATCACCAAGGAACTCCTGAATAAGCGAGGGTTCCCTGCCATACGAGATTACCACTTTGTGAATGCCACCGAGGAATCTGATGCTTTGGCAAAACTTCGGAAAACCATCATAAACGAGAGCCTTAATTTCAAGATCCGAGATCAGCTTGTTGTTGGACAGCTGATTCCAGACTGCTATGTAGAACTTGAAAAAATCATTTTATCGGAGCGTAAAAATGTGCCAATTGAATTTCCCGTAATTGACCGGAAACGATTATTACAACTAGTGAGAGAAAATCAGCTGCAGTTAGATGAAAATGAGCTTCCTCACGCAGTTCACTTTCTAAATGAATCAGGAGTCCTTCTTCATTTTCAAGACCCAGCACTGCAGTTAAGTGACTTGTACTTTGTGGAACCCAAGTGGCTTTGTAAAATCATGGCACAGATTTTGACAGTGAAAGTGGAAGGTTGTCCAAAACACCCTAAGGGAATTATTTCGCGTAGAGATGTGGAAAAATTTCTTTCAAAAAAAAGGAAATTTCCAAAGAACTACATGTCACAGTATTTTAAGCTCCTAGAAAAATTCCAGATTGCTTTGCCAATAGGAGAAGAATATTTGCTGGTTCCAAGCAGTTTGTCTGACCACAGGCCTGTGATAGAGCTTCCCCATTGTGAGAACTCTGAAATTATCATCCGACTATATGAAATGCCTTATTTTCCAATGGGATTTTGGTCAAGATTAATCAATCGATTACTTGAGATTTCACCTTACATGCTTTCAGGGAGAGAACGAGCACTTCGCCCAAACAGAATGTATTGGCGACAAGGCATTTACTTAAATTGGTCTCCTGAAGCTTATTGTCTGGTAGGATCTGAAGTCTTAGACAATCATCCAGAGAGTTTCTTAAAAATTACAGTTCCTTCTTGTAGAAAAGGCTGTATTCTTTTGGGCCAAGTTGTGGACCACATTGATTCTCTCATGGAAGAATGGTTTCCTGGGTTGCTGGAGATTGATATTTGTGGTGAAGGAGAAACTCTGTTGAAGAAATGGGCATTATATAGTTTTAATGATGGCGAAGAACATCAAAAAATCTTACTTGATGACTTGATGAAGAAAGCAGAGGAAGGAGATCTCTTAGTAAATCCAGATCAACCAAGGCTCACCATTCCAATATCTCAGATTGCCCCTGACTTGATTTTGGCTGACCTGCCTAGAAATATTATGTTGAATAATGATGAGTTGGAATTTGAACAAGCTCCAGAGTTTCTCCTAGGTGATGGCAGTTTTGGATCAGTTTACCGAGCAGCCTATGAAGGAGAAGAAGTGGCTGTGAAGATTTTTAATAAACATACATCACTCAGGCTGTTAAGACAAGAGCTTGTGGTGCTTTGCCACCTCCACCACCCCAGTTTGATATCTTTGCTGGCAGCTGGGATTCGTCCCCGGATGTTGGTGATGGAGTTAGCCTCCAAGGGTTCCTTGGATCGCCTGCTTCAGCAGGACAAAGCCAGCCTCACTAGAACCCTACAGCACAGGATCGCACTCCACGTAGCTGATGGTTTGAGATACCTCCACTCAGCCATGATTATATACCGAGACCTGAAACCCCACAATGTGCTGCTTTTCACACTGTATCCCAATGCTGCCATCATCGCAAAGATTGCTGACTACGGCATTGCTCAGTACTGCTGTAGAATGGGGATAAAAACATCAGAGGGCACACCAGGGTTTCGTGCACCTGAAGTTGCCAGAGGAAATGTCATTTATAACCAACAGGCTGATGTTTATTCATTTGGTTTACTACTCTATGACATTTTGACAACTGGAGGTAGAATAGTAGAGGGTTTGAAGTTTCCAAATGAGTTTGATGAATTAGAAATACAAGGAAAATTACCTGATCCAGTTAAAGAATATGGTTGTGCCCCATGGCCTATGGTTGAGAAATTAATTAAACAGTGTTTGAAAGAAAATCCTCAAGAAAGGCCTACTTCTGCCCAGGTCTTTGACATTTTGAATTCAGCTGAATTAGTCTGTCTGACGAGACGCATTTTATTACCTAAAAACGTAATTGTTGAATGCATGGTTGCTACACATCACAACAGCAGGAATGCAAGCATTTGGCTGGGCTGTGGGCACACCGACAGAGGACAGCTCTCATTTCTTGACTTAAATACTGAAGGATACACTTCTGAGGAAGTTGCTGATAGTAGAATATTGTGCTTAGCCTTGGTGCATCTTCCTGTTGAAAAGGAAAGCTGGATTGTGTCTGGGACACAGTCTGGTACTCTCCTGGTCATCAATACCGAAGATGGGAAAAAGAGACATACCCTAGAAAAGATGACTGATTCTGTCACTTGTTTGTATTGCAATTCCTTTTCCAAGCAAAGCAAACAAAAAAATTTTCTTTTGGTTGGAACCGCTGATGGCAAGTTAGCAATTTTTGAAGATAAGACTGTTAAGCTTAAAGGAGCTGCTCCTTTGAAGATACTAAATATAGGAAATGTCAGTACTCCATTGATGTGTTTGAGTGAATCCACAAATTCAACGGAAAGAAATGTAATGTGGGGAGGATGTGGCACAAAGATTTTCTCCTTTTCTAATGATTTCACCATTCAGAAACTCATTGAGACAAGAACAAGCCAACTGTTTTCTTATGCAGCTTTCAGTGATTCCAACATCATAACAGTGGTGGTAGACACTGCTCTCTATATTGCTAAGCAAAATAGCCCTGTTGTGGAAGTGTGGGATAAGAAAACTGAAAAACTCTGTGGACTAATAGACTGCGTGCACTTTTTAAGGGAGGTAATGGTAAAAGAAAACAAGGAATCAAAACACAAAATGTCTTATTCTGGGAGAGTGAAAACCCTCTGCCTTCAGAAGAACACTGCTCTTTGGATAGGAACTGGAGGAGGCCATATTTTACTCCTGGATCTTTCAACTCGTCGACTTATACGTGTAATTTACAACTTTTGTAATTCGGTCAGAGTCATGATGACAGCACAGCTAGGAAGCCTTAAAAATGTCATGCTGGTATTGGGCTACAACCGGAAAAATACTGAAGGTACACAAAAGCAGAAAGAGATACAATCTTGCTTGACCGTTTGGGACATCAATCTTCCACATGAAGTGCAAAATTTAGAAAAACACATTGAAGTGAGAAAAGAATTAGCTGAAAAAATGAGACGAACATCTGTTGAGTAAGCGGCCGCTCGAGTCTAGAGGGCCC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CCTAGAAGTTCCTATTCCGAAGTTCCTATTCTCTAGAAAGTATAGGAACTTCCTTGGCC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AGGGCAAAGGAATAGCACGTA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</t>
  </si>
  <si>
    <t>RPB2607</t>
  </si>
  <si>
    <t>MASGSCQGCEEDEETLKKLIVRLNNVQEGKQIETLVQILEDLLVFTYSEHASKLFQGKNIHVPLLIVLDSYMRVASVQQVGWSLLCKLIEVCPGTMQSLMGPQDVGNDWEVLGVHQLILKMLTVHNASVNLSVIGLKTLDLLLTSGKITLLILDEESDIFMLIFDAMHSFPANDEVQKLGCKALHVLFERVSEEQLTEFVENKDYMILLSALTNFKDEEEIVLHVLHCLHSLAIPCNNVEVLMSGNVRCYNIVVEAMKAFPMSERIQEVSCCLLHRLTLGNFFNILVLNEVHEFVVKAVQQYPENAALQISALSCLALLTETIFLNQDLEEKNENQENDDEGEEDKLFWLEACYKALTWHRKNKHVQEAACWALNNLLMYQNSLHEKIGDEDGHFPAHREVMLSMLMHSSSKEVFQASANALSTLLEQNVNFRKILLSKGIHLNVLELMQKHIHSPEVAESGCKMLNHLFEGSNTSLDIMAAVVPKILTVMKRHETSLPVQLEALRAILHFIVPGMPEESREDTEFHHKLNMVKKQCFKNDIHKLVLAALNRFIGNPGIQKCGLKVISSIVHFPDALEMLSLEGAMDSVLHTLQMYPDDQEIQCLGLSLIGYLITKKNVFIGTGHLLAKILVSSLYRFKDVAEIQTKGFQTILAILKLSASFSKLLVHHSFDLVIFHQMSSNIMEQKDQQFLNLCCKCFAKVAMDDYLKNVMLERACDQNNSIMVECLLLLGADANQAKEGSSLICQVCEKESSPKLVELLLNSGSREQDVRKALTISIGKGDSQIISLLLRRLALDVANNSICLGGFCIGKVEPSWLGPLFPDKTSNLRKQTNIASTLARMVIRYQMKSAVEEGTASGSDGNFSEDVLSKFDEWTFIPDSSMDSVFAQSDDLDSEGSEGSFLVKKKSNSISVGEFYRDAVLQRCSPNLQRHSNSLGPIFDHEDLLKRKRKILSSDDSLRSSKLQSHMRHSDSISSLASEREYITSLDLSANELRDIDALSQKCCISVHLEHLEKLELHQNALTSFPQQLCETLKSLTHLDLHSNKFTSFPSYLLKMSCIANLDVSRNDIGPSVVLDPTVKCPTLKQFNLSYNQLSFVPENLTDVVEKLEQLILEGNKISGICSPLRLKELKILNLSKNHISSLSENFLEACPKVESFSARMNFLAAMPFLPPSMTILKLSQNKFSCIPEAILNLPHLRSLDMSSNDIQYLPGPAHWKSLNLRELLFSHNQISILDLSEKAYLWSRVEKLHLSHNKLKEIPPEIGCLENLTSLDVSYNLELRSFPNEMGKLSKIWDLPLDELHLNFDFKHIGCKAKDIIRFLQQRLKKAVPYNRMKLMIVGNTGSGKTTLLQQLMKTKKSDLGMQSATVGIDVKDWPIQIRDKRKRDLVLNVWDFAGREEFYSTHPHFMTQRALYLAVYDLSKGQAEVDAMKPWLFNIKARASSSPVILVGTHLDVSDEKQRKACMSKITKELLNKRGFPAIRDYHFVNATEESDALAKLRKTIINESLNFKIRDQLVVGQLIPDCYVELEKIILSERKNVPIEFPVIDRKRLLQLVRENQLQLDENELPHAVHFLNESGVLLHFQDPALQLSDLYFVEPKWLCKIMAQILTVKVEGCPKHPKGIISRRDVEKFLSKKRKFPKNYMSQYFKLLEKFQIALPIGEEYLLVPSSLSDHRPVIELPHCENSEIIIRLYEMPYFPMGFWSRLINRLLEISPYMLSGRERALRPNRMYWRQGIYLNWSPEAYCLVGSEVLDNHPESFLKITVPSCRKGCILLGQVVDHIDSLMEEWFPGLLEIDICGEGETLLKKWALYSFNDGEEHQKILLDDLMKKAEEGDLLVNPDQPRLTIPISQIAPDLILADLPRNIMLNNDELEFEQAPEFLLGDGSFGSVYRAAYEGEEVAVKIFNKHTSLRLLRQELVVLCHLHHPSLISLLAAGIRPRMLVMELASKGSLDRLLQQDKASLTRTLQHRIALHVADGLRYLHSAMIIYRDLKPHNVLLFTLYPNAAIIAKIADYGIAQYCCRMGIKTSEGTPGFRAPEVARGNVIYNQQADVYSFGLLLYDILTTGGRIVEGLKFPNEFDELEIQGKLPDPVKEYGCAPWPMVEKLIKQCLKENPQERPTSAQVFDILNSAELVCLTRRILLPKNVIVECMVATHHNSRNASIWLGCGHTDRGQLSFLDLNTEGYTSEEVADSRILCLALVHLPVEKESWIVSGTQSGTLLVINTEDGKKRHTLEKMTDSVTCLYCNSFSKQSKQKNFLLVGTADGKLAIFEDKTVKLKGAAPLKILNIGNVSTPLMCLSESTNSTERNVMWGGCGTKIFSFSNDFTIQKLIETRTSQLFSYAAFSDSNIITVVVDTALYIAKQNSPVVEVWDKKTEKLCGLIDCVHFLREVMVKENKESKHKMSYSGRVKTLCLQKNTALWIGTGGGHILLLDLSTRRLIRVIYNFCNSVRVMMTAQLGSLKNVMLVLGYNRKNTEGTQKQKEIQSCLTVWDINLPHEVQNLEKHIEVRKELAEKMRRTSVE*</t>
  </si>
  <si>
    <t>AAAAAAAAGGAAATTTCCAAAGAACTACATGTCACAGTATTTTAAGCTCCTAGAAAAATTCCAGATTGCTTTGCCAATAGGAGAAGAATATTTGCTGGTTCCAAGCAGTTTGTCTGACCACAGGCCTGTGATAGAGCTTCCCCATTGTGAGAACTCTGAAATTATCATCCGACTATATGAAATGCCTTATTTTCCAATGGGATTTTGGTCAAGATTAATCAATCGATTACTTGAGATTTCACCTTACATGCTTTCAGGGAGAGAACGAGCACTTCGCCCAAACAGAATGTATTGGCGACAAGGCATTTACTTAAATTGGTCTCCTGAAGCTTATTGTCTGGTAGGATCTGAAGTCTTAGACAATCATCCAGAGAGTTTCTTAAAAATTACAGTTCCTTCTTGTAGAAAAGGCTGTATTCTTTTGGGCCAAGTTGTGGACCACATTGATTCTCTCATGGAAGAATGGTTTCCTGGGTTGCTGGAGATTGATATTTGTGGTGAAGGAGAAACTCTGTTGAAGAAATGGGCATTATATAGTTTTAATGATGGCGAAGAACATCAAAAAATCTTACTTGATGACTTGATGAAGAAAGCAGAGGAAGGAGATCTCTTAGTAAATCCAGATCAACCAAGGCTCACCATTCCAATATCTCAGATTGCCCCTGACTTGATTTTGGCTGACCTGCCTAGAAATATTATGTTGAATAATGATGAGTTGGAATTTGAACAAGCTCCAGAGTTTCTCCTAGGTGATGGCAGTTTTGGATCAGTTTACCGAGCAGCCTATGAAGGAGAAGAAGTGGCTGTGAAGATTTTTAATAAACATACATCACTCAGGCTGTTAAGACAAGAGCTTGTGGTGCTTTGCCACCTCCACCACCCCAGTTTGATATCTTTGCTGGCAGCTGGGATTCGTCCCCGGATGTTGGTGATGGAGTTAGCCTCCAAGGGTTCCTTGGATCGCCTGCTTCAGCAGGACAAAGCCAGCCTCACTAGAACCCTACAGCACAGGATCGCACTCCACGTAGCTGATGGTTTGAGATACCTCCACTCAGCCATGATTATATACCGAGACCTGAAACCCCACAATGTGCTGCTTTTCACACTGTATCCCAATGCTGCCATCATCGCAAAGATTGCTGACTACGGCATTGCTCAGTACTGCTGTAGAATGGGGATAAAAACATCAGAGGGCACACCAGGGTTTCGTGCACCTGAAGTTGCCAGAGGAAATGTCATTTATAACCAACAGGCTGATGTTTATTCATTTGGTTTACTACTCTATGACATTTTGACAACTGGAGGTAGAATAGTAGAGGGTTTGAAGTTTCCAAATGAGTTTGATGAATTAGAAATACAAGGAAAATTACCTGATCCAGTTAAAGAATATGGTTGTGCCCCATGGCCTATGGTTGAGAAATTAATTAAACAGTGTTTGAAAGAAAATCCTCAAGAAAGGCCTACTTCTGCCCAGGTCTTTGACATTTTGAATTCAGCTGAATTAGTCTGTCTGACGAGACGCATTTTATTACCTAAAAACGTAATTGTTGAATGCATGGTTGCTACACATCACAACAGCAGGAATGCAAGCATTTGGCTGGGCTGTGGGCACACCGACAGAGGACAGCTCTCATTTCTTGACTTAAATACTGAAGGATACACTTCTGAGGAAGTTGCTGATAGTAGAATATTGTGCTTAGCCTTGGTGCATCTTCCTGTTGAAAAGGAAAGCTGGATTGTGTCTGGGACACAGTCTGGTACTCTCCTGGTCATCAATACCGAAGATGGGAAAAAGAGACATACCCTAGAAAAGATGACTGATTCTGTCACTTGTTTGTATTGCAATTCCTTTTCCAAGCAAAGCAAACAAAAAAATTTTCTTTTGGTTGGAACCGCTGATGGCAAGTTAGCAATTTTTGAAGATAAGACTGTTAAGCTTAAAGGAGCTGCTCCTTTGAAGATACTAAATATAGGAAATGTCAGTACTCCATTGATGTGTTTGAGTGAATCCACAAATTCAACGGAAAGAAATGTAATGTGGGGAGGATGTGGCACAAAGATTTTCTCCTTTTCTAATGATTTCACCATTCAGAAACTCATTGAGACAAGAACAAGCCAACTGTTTTCTTATGCAGCTTTCAGTGATTCCAACATCATAACAGTGGTGGTAGACACTGCTCTCTATATTGCTAAGCAAAATAGCCCTGTTGTGGAAGTGTGGGATAAGAAAACTGAAAAACTCTGTGGACTAATAGACTGCGTGCACTTTTTAAGGGAGGTAATGGTAAAAGAAAACAAGGAATCAAAACACAAAATGTCTTATTCTGGGAGAGTGAAAACCCTCTGCCTTCAGAAGAACACTGCTCTTTGGATAGGAACTGGAGGAGGCCATATTTTACTCCTGGATCTTTCAACTCGTCGACTTATACGTGTAATTTACAACTTTTGTAATTCGGTCAGAGTCATGATGACAGCACAGCTAGGAAGCCTTAAAAATGTCATGCTGGTATTGGGCTACAACCGGAAAAATACTGAAGGTACACAAAAGCAGAAAGAGATACAATCTTGCTTGACCGTTTGGGACATCAATCTTCCACATGAAGTGCAAAATTTAGAAAAACACATTGAAGTGAGAAAAGAATTAGCTGAAAAAATGAGACGAACATCTGTTGAGTAAGCGGCCGCTCGAGTCTAGAGGGCCC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CCTAGAAGTTCCTATTCCGAAGTTCCTATTCTCTAGAAAGTATAGGAACTTCCTTGGCC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AGGGCAAAGGAATAGCACGTA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CCTATCAGTGATAGAGATCTCCCTATCAGTGATAGAGATCGTCGACGAGCTCGTTTAGTGAACCGTCAGATCGCCTGGAGACGCCATCCACGCTGTTTTGACCTCCATAGAAGACACCGGGACCGATCCAGCCTCCGGACTCTAGCGTTTAAACTTAAGCTTGGTACCGAGCTCGGATCCATGGCTAGTGGCAGCTGTCAGGGGTGCGAAGAGGACGAGGAAACTCTGAAGAAGTTGATAGTCAGGCTGAACAATGTCCAGGAAGGAAAACAGATAGAAACGCTGGTCCAAATCCTGGAGGATCTGCTGGTGTTCACGTACTCCGAGCACGCCTCCAAGTTATTTCAAGGCAAAAATATCCATGTGCCTCTGTTGATCGTCTTGGACTCCTATATGAGAGTCGCGAGTGTGCAGCAGGTGGGTTGGTCACTTCTGTGCAAATTAATAGAAGTCTGTCCAGGTACAATGCAAAGCTTAATGGGACCCCAGGATGTTGGAAATGATTGGGAAGTCCTTGGTGTTCACCAATTGATTCTTAAAATGCTAACAGTTCATAATGCCAGTGTAAACTTGTCAGTGATTGGACTGAAGACCTTAGATCTCCTCCTAACTTCAGGTAAAATCACCTTGCTGATATTGGATGAAGAAAGTGATATTTTCATGTTAATTTTTGATGCCATGCACTCATTTCCAGCCAATGATGAAGTCCAGAAACTTGGATGCAAAGCTTTACATGTGCTGTTTGAGAGAGTCTCAGAGGAGCAACTGACTGAATTTGTTGAGAACAAAGATTATATGATATTGTTAAGTGCGTTAACAAATTTTAAAGATGAAGAGGAAATTGTGCTTCATGTGCTGCATTGTTTACATTCCCTAGCGATTCCTTGCAATAATGTGGAAGTCCTCATGAGTGGCAATGTCAGGTGTTATAATATTGTGGTGGAAGCTATGAAAGCATTCCCTATGAGTGAAAGAATTCAAGAAGTGAGTTGCTGTTTGCTCCATAGGCTTACATTAGGTAATTTTTTCAATATCCTGGTATTAAACGAAGTCCATGAGTTTGTGGTGAAAGCTGTGCAGCAGTACCCAGAGAATGCAGCATTGCAGATCTCAGCGCTCAGCTGTTTGGCCCTCCTCACTGAGACTATTTTCTTAAATCAAGATTTAGAGGAAAAGAATGAGAATCAAGAGAATGATGATGAGGGGGAAGAAGATAAATTGTTTTGGCTGGAAGCCTGTTACAAAGCATTAACGTGGCATAGAAAGAACAAGCACGTGCAGGAGGCCGCATGCTGGGCACTAAATAATCTCCTTATGTACCAAAACAGTTTACATGAGAAGATTGGAGATGAAGATGGCCATTTCCCAGCTCATAGGGAAGTGATGCTCTCCATGCTGATGCATTCTTCATCAAAGGAAGTTTTCCAGGCATCTGCGAATGCATTGTCAACTCTCTTAGAACAAAATGTTAATTTCAGAAAAATACTGTTATCAAAAGGAATACACCTGAATGTTTTGGAGTTAATGCAGAAGCATATACATTCTCCCGAAGTGGCTGAAAGTGGCTGTAAAATGCTAAATCATCTTTTTGAAGGAAGCAACACTTCCCTGGATATAATGGCAGCAGTGGTCCCCAAAATACTAACAGTTATGAAACGTCATGAGACATCATTACCAGTGCAGCTGGAGGCGCTTCGAGCTATTTTACATTTTATAGTGCCTGGCATGCCAGAAGAATCCAGGGAGGATACAGAATTTCATCATAAGCTAAATATGGTTAAAAAACAGTGTTTCAAGAATGATATTCACAAACTGGTCCTAGCAGCTTTGAACAGGTTCATTGGAAATCCTGGGATTCAGAAATGTGGATTAAAAGTAATTTCTTCTATTGTACATTTTCCTGATGCATTAGAGATGTTATCCCTGGAAGGTGCTATGGATTCAGTGCTTCACACACTGCAGATGTATCCAGATGACCAAGAAATTCAGTGTCTGGGTTTAAGTCTTATAGGATACTTGATTACAAAGAAGAATGTGTTCATAGGAACTGGACATCTGCTGGCAAAAATTCTGGTTTCCAGCTTATACCGATTTAAGGATGTTGCTGAAATACAGACTAAAGGATTTCAGACAATCTTAGCAATCCTCAAATTGTCAGCATCTTTTTCTAAGCTGCTGGTGCATCATTCATTTGACTTAGTAATATTCCATCAAATGTCTTCCAATATCATGGAACAAAAGGATCAACAGTTTCTAAACCTCTGTTGCAAGTGTTTTGCAAAAGTAGCTATGGATGATTACTTAAAAAATGTGATGCTAGAGAGAGCGTGTGATCAGAATAACAGCATCATGGTTGAATGCTTGCTTCTATTGGGAGCAGATGCCAATCAAGCAAAGGAGGGATCTTCTTTAATTTGTCAGGTATGTGAGAAAGAGAGCAGTCCCAAATTGGTGGAACTCTTACTGAATAGTGGATCTCGTGAACAAGATGTACGAAAAGCGTTGACGATAAGCATTGGGAAAGGTGACAGCCAGATCATCAGCTTGCTCTTAAGGAGGCTGGCCCTGGATGTTGCCAACAATAGCATTTGCCTTGGAGGATTTTGTATAGGAAAAGTTGAACCTTCTTGGCTTGGTCCTTTATTTCCAGATAAGACTTCTAATTTAAGGAAACAAACAAATATAGCATCTACACTAGCAAGAATGGTGATCAGATATCAGATGAAAAGTGCTGTGGAAGAAGGAACAGCCTCAGGCAGCGATGGAAATTTTTCTGAAGATGTGCTGTCTAAATTTGATGAATGGACCTTTATTCCTGACTCTTCTATGGACAGTGTGTTTGCTCAAAGTGATGACCTGGATAGTGAAGGAAGTGAAGGCTCATTTCTTGTGAAAAAGAAATCTAATTCAATTAGTGTAGGAGAATTTTACCGAGATGCCGTATTACAGCGTTGCTCACCAAATTTGCAAAGACATTCCAATTCCTTGGGGCCCATTTTTGATCATGAAGATTTACTGAAGCGAAAAAGAAAAATATTATCTTCAGATGATTCACTCAGGTCATCAAAACTTCAATCCCATATGAGGCATTCAGACAGCATTTCTTCTCTGGCTTCTGAGAGAGAATATATTACATCACTAGACCTTTCAGCAAATGAACTAAGAGATATTGATGCCCTAAGCCAGAAATGCTGTATAAGTGTTCATTTGGAGCATCTTGAAAAGCTGGAGCTTCACCAGAATGCACTCACGAGCTTTCCACAACAGCTATGTGAAACTCTGAAGAGTTTGACACATTTGGACTTGCACAGTAATAAATTTACATCATTTCCTTCTTATTTGTTGAAAATGAGTTGTATTGCTAATCTTGATGTCTCTCGAAATGACATTGGACCCTCAGTGGTTTTAGATCCTACAGTGAAATGTCCAACTCTGAAACAGTTTAACCTGTCATATAACCAGCTGTCTTTTGTACCTGAGAACCTCACTGATGTGGTAGAGAAACTGGAGCAGCTCATTTTAGAAGGAAATAAAATATCAGGGATATGCTCCCCCTTGAGACTGAAGGAACTGAAGATTTTAAACCTTAGTAAGAACCACATTTCATCCCTATCAGAGAACTTTCTTGAGGCTTGTCCTAAAGTGGAGAGTTTCAGTGCCAGAATGAATTTTCTTGCTGCTATGCCTTTCTTGCCTCCTTCTATGACAATCCTAAAATTATCTCAGAACAAATTTTCCTGTATTCCAGAAGCAATTTTAAATCTTCCACACTTGCGGTCTTTAGATATGAGCAGCAATGATATTCAGTACCTACCAGGTCCCGCACACTGGAAATCTTTGAACTTAAGGGAACTCTTATTTAGCCATAATCAGATCAGCATCTTGGACTTGAGTGAAAAAGCATATTTATGGTCTAGAGTAGAGAAACTGCATCTTTCTCACAATAAACTGAAAGAGATTCCTCCTGAGATTGGCTGTCTTGAAAATCTGACATCTCTGGATGTCAGTTACAACTTGGAACTAAGATCCTTTCCCAATGAAATGGGGAAATTAAGCAAAATATGGGATCTTCCTTTGGATGAACTGCATCTTAACTTTGATTTTAAACATATAGGATGTAAAGCCAAAGACATCATAAGGTTTCTTCAACAGCGATTAAAAAAGGCTGTGCCTTATAACCGAATGAAACTTATGATTGTGGGAAATACTGGGAGTGGTAAAACCACCTTATTGCAGCAATTAATGAAAACCAAGAAATCAGATCTTGGAATGCAAAGTGCCACAGTTGGCATAGATGTGAAAGACTGGCCTATCCAAATAAGAGACAAAAGAAAGAGAGATCTCGTCCTAAATGTGTGGGATTTTGCAGGTCGTGAGGAATTCTATAGTACTCATCCCCATTTTATGACGCAGCGAGCATTGTACCTTGCTGTCTATGACCTCAGCAAGGGACAGGCTGAAGTTGATGCCATGAAGCCTTGGCTCTTCAATATAAAGGCTCGCGCTTCTTCTTCCCCTGTGATTCTCGTTGGCACACATTTGGATGTTTCTGATGAGAAGCAACGCAAAGCCTGCATGAGTAAAATCACCAAGGAACTCCTGAATAAGCGAGGGTTCCCTGCCATACGAGATTACCACTTTGTGAATGCCACCGAGGAATCTGATGCTTTGGCAAAACTTCGGAAAACCATCATAAACGAGAGCCTTAATTTCAAGATCCGAGATCAGCTTGTTGTTGGACAGCTGATTCCAGACTGCTATGTAGAACTTGAAAAAATCATTTTATCGGAGCGTAAAAATGTGCCAATTGAATTTCCCGTAATTGACCGGAAACGATTATTACAACTAGTGAGAGAAAATCAGCTGCAGTTAGATGAAAATGAGCTTCCTCACGCAGTTCACTTTCTAAATGAATCAGGAGTCCTTCTTCATTTTCAAGACCCAGCACTGCAGTTAAGTGACTTGTACTTTGTGGAACCCAAGTGGCTTTGTAAAATCATGGCACAGATTTTGACAGTGAAAGTGGAAGGTTGTCCAAAACACCCTAAGGGAATTATTTCGCGTAGAGATGTGGAAAAATTTCTTTC</t>
  </si>
  <si>
    <t>RPB2731</t>
  </si>
  <si>
    <t>Table S6_Plasmids for HEK cell transf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"/>
    <numFmt numFmtId="165" formatCode="0.0"/>
  </numFmts>
  <fonts count="9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.5"/>
      <color rgb="FF222222"/>
      <name val="Courier New"/>
      <family val="3"/>
    </font>
    <font>
      <sz val="11"/>
      <color rgb="FF000000"/>
      <name val="Calibri"/>
      <family val="2"/>
      <scheme val="minor"/>
    </font>
    <font>
      <sz val="10"/>
      <color rgb="FF313233"/>
      <name val="Arial Unicode MS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1" fontId="5" fillId="0" borderId="0" xfId="0" applyNumberFormat="1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6" fillId="0" borderId="0" xfId="0" applyFont="1" applyAlignment="1">
      <alignment horizontal="left" vertical="center"/>
    </xf>
    <xf numFmtId="1" fontId="4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left"/>
    </xf>
    <xf numFmtId="164" fontId="7" fillId="0" borderId="0" xfId="0" applyNumberFormat="1" applyFont="1" applyAlignment="1">
      <alignment horizontal="left"/>
    </xf>
    <xf numFmtId="2" fontId="7" fillId="0" borderId="0" xfId="0" applyNumberFormat="1" applyFont="1" applyAlignment="1">
      <alignment horizontal="left"/>
    </xf>
    <xf numFmtId="1" fontId="7" fillId="0" borderId="0" xfId="0" applyNumberFormat="1" applyFont="1" applyAlignment="1">
      <alignment horizontal="left"/>
    </xf>
    <xf numFmtId="164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165" fontId="0" fillId="0" borderId="0" xfId="0" applyNumberFormat="1" applyAlignment="1">
      <alignment horizontal="left"/>
    </xf>
    <xf numFmtId="2" fontId="0" fillId="2" borderId="0" xfId="0" applyNumberFormat="1" applyFill="1" applyAlignment="1">
      <alignment horizontal="left"/>
    </xf>
    <xf numFmtId="1" fontId="0" fillId="2" borderId="0" xfId="0" applyNumberFormat="1" applyFill="1" applyAlignment="1">
      <alignment horizontal="left"/>
    </xf>
    <xf numFmtId="1" fontId="0" fillId="3" borderId="0" xfId="0" applyNumberFormat="1" applyFill="1" applyAlignment="1">
      <alignment horizontal="left"/>
    </xf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81701-5BDA-4C03-A3E8-667BA7EEBE93}">
  <dimension ref="A1:K35"/>
  <sheetViews>
    <sheetView tabSelected="1" workbookViewId="0"/>
  </sheetViews>
  <sheetFormatPr defaultColWidth="11.5546875" defaultRowHeight="14.4"/>
  <cols>
    <col min="1" max="2" width="11.5546875" style="2"/>
    <col min="3" max="3" width="13.33203125" style="2" bestFit="1" customWidth="1"/>
    <col min="4" max="4" width="12.88671875" style="2" customWidth="1"/>
    <col min="5" max="5" width="11.5546875" style="2"/>
    <col min="6" max="7" width="0" style="2" hidden="1" customWidth="1"/>
    <col min="8" max="8" width="14.33203125" style="2" customWidth="1"/>
    <col min="9" max="16384" width="11.5546875" style="2"/>
  </cols>
  <sheetData>
    <row r="1" spans="1:9" s="1" customFormat="1">
      <c r="A1" s="1" t="s">
        <v>172</v>
      </c>
    </row>
    <row r="3" spans="1:9" s="1" customFormat="1">
      <c r="A3" s="1" t="s">
        <v>164</v>
      </c>
      <c r="B3" s="1" t="s">
        <v>0</v>
      </c>
      <c r="C3" s="1" t="s">
        <v>168</v>
      </c>
      <c r="D3" s="1" t="s">
        <v>169</v>
      </c>
      <c r="E3" s="1" t="s">
        <v>165</v>
      </c>
      <c r="F3" s="1" t="s">
        <v>1</v>
      </c>
      <c r="G3" s="1" t="s">
        <v>2</v>
      </c>
      <c r="H3" s="1" t="s">
        <v>3</v>
      </c>
      <c r="I3" s="1" t="s">
        <v>166</v>
      </c>
    </row>
    <row r="5" spans="1:9">
      <c r="A5" s="2" t="s">
        <v>132</v>
      </c>
      <c r="B5" s="2" t="s">
        <v>4</v>
      </c>
      <c r="C5" s="2" t="s">
        <v>5</v>
      </c>
      <c r="D5" s="2" t="s">
        <v>147</v>
      </c>
      <c r="E5" s="3">
        <v>22105</v>
      </c>
      <c r="F5" s="2" t="s">
        <v>6</v>
      </c>
      <c r="G5" s="2">
        <v>24535</v>
      </c>
      <c r="H5" s="2" t="s">
        <v>7</v>
      </c>
      <c r="I5" s="4" t="s">
        <v>170</v>
      </c>
    </row>
    <row r="6" spans="1:9">
      <c r="A6" s="2" t="s">
        <v>133</v>
      </c>
      <c r="B6" s="2" t="s">
        <v>8</v>
      </c>
      <c r="C6" s="2" t="s">
        <v>5</v>
      </c>
      <c r="D6" s="2" t="s">
        <v>9</v>
      </c>
      <c r="E6" s="3">
        <v>21966</v>
      </c>
      <c r="F6" s="2" t="s">
        <v>10</v>
      </c>
      <c r="G6" s="2">
        <v>21430</v>
      </c>
      <c r="H6" s="2" t="s">
        <v>11</v>
      </c>
      <c r="I6" s="5" t="s">
        <v>118</v>
      </c>
    </row>
    <row r="7" spans="1:9">
      <c r="A7" s="2" t="s">
        <v>134</v>
      </c>
      <c r="B7" s="2" t="s">
        <v>12</v>
      </c>
      <c r="C7" s="2" t="s">
        <v>13</v>
      </c>
      <c r="D7" s="2" t="s">
        <v>14</v>
      </c>
      <c r="E7" s="3">
        <v>23946</v>
      </c>
      <c r="F7" s="2" t="s">
        <v>15</v>
      </c>
      <c r="G7" s="2">
        <v>28545</v>
      </c>
      <c r="H7" s="2" t="s">
        <v>7</v>
      </c>
      <c r="I7" s="4" t="s">
        <v>117</v>
      </c>
    </row>
    <row r="8" spans="1:9">
      <c r="A8" s="2" t="s">
        <v>135</v>
      </c>
      <c r="B8" s="2" t="s">
        <v>16</v>
      </c>
      <c r="C8" s="2" t="s">
        <v>17</v>
      </c>
      <c r="D8" s="2" t="s">
        <v>18</v>
      </c>
      <c r="E8" s="3">
        <v>21787</v>
      </c>
      <c r="F8" s="2" t="s">
        <v>19</v>
      </c>
      <c r="G8" s="2">
        <v>18575</v>
      </c>
      <c r="H8" s="2" t="s">
        <v>11</v>
      </c>
      <c r="I8" s="4" t="s">
        <v>171</v>
      </c>
    </row>
    <row r="9" spans="1:9">
      <c r="A9" s="2" t="s">
        <v>136</v>
      </c>
      <c r="B9" s="2" t="s">
        <v>20</v>
      </c>
      <c r="C9" s="2" t="s">
        <v>5</v>
      </c>
      <c r="D9" s="2" t="s">
        <v>129</v>
      </c>
      <c r="E9" s="3">
        <v>24817</v>
      </c>
      <c r="F9" s="2">
        <v>22264.400000000001</v>
      </c>
      <c r="G9" s="2">
        <v>25565</v>
      </c>
      <c r="H9" s="2" t="s">
        <v>11</v>
      </c>
      <c r="I9" s="5" t="s">
        <v>167</v>
      </c>
    </row>
    <row r="10" spans="1:9" s="7" customFormat="1">
      <c r="A10" s="2" t="s">
        <v>137</v>
      </c>
      <c r="B10" s="2" t="s">
        <v>21</v>
      </c>
      <c r="C10" s="2" t="s">
        <v>5</v>
      </c>
      <c r="D10" s="2" t="s">
        <v>22</v>
      </c>
      <c r="E10" s="3">
        <v>23883</v>
      </c>
      <c r="F10" s="2" t="s">
        <v>23</v>
      </c>
      <c r="G10" s="2">
        <v>27055</v>
      </c>
      <c r="H10" s="2" t="s">
        <v>7</v>
      </c>
      <c r="I10" s="6" t="s">
        <v>116</v>
      </c>
    </row>
    <row r="11" spans="1:9">
      <c r="A11" s="2" t="s">
        <v>138</v>
      </c>
      <c r="B11" s="2" t="s">
        <v>24</v>
      </c>
      <c r="C11" s="2" t="s">
        <v>25</v>
      </c>
      <c r="D11" s="2" t="s">
        <v>26</v>
      </c>
      <c r="E11" s="3">
        <v>22193</v>
      </c>
      <c r="F11" s="2" t="s">
        <v>27</v>
      </c>
      <c r="G11" s="2">
        <v>18575</v>
      </c>
      <c r="H11" s="2" t="s">
        <v>7</v>
      </c>
      <c r="I11" s="4" t="s">
        <v>115</v>
      </c>
    </row>
    <row r="12" spans="1:9" s="7" customFormat="1">
      <c r="A12" s="2" t="s">
        <v>139</v>
      </c>
      <c r="B12" s="2" t="s">
        <v>28</v>
      </c>
      <c r="C12" s="2" t="s">
        <v>5</v>
      </c>
      <c r="D12" s="2" t="s">
        <v>29</v>
      </c>
      <c r="E12" s="3">
        <v>23977</v>
      </c>
      <c r="F12" s="2" t="s">
        <v>30</v>
      </c>
      <c r="G12" s="2">
        <v>20065</v>
      </c>
      <c r="H12" s="2" t="s">
        <v>7</v>
      </c>
      <c r="I12" s="4" t="s">
        <v>114</v>
      </c>
    </row>
    <row r="13" spans="1:9">
      <c r="A13" s="2" t="s">
        <v>140</v>
      </c>
      <c r="B13" s="2" t="s">
        <v>31</v>
      </c>
      <c r="C13" s="2" t="s">
        <v>5</v>
      </c>
      <c r="D13" s="2" t="s">
        <v>32</v>
      </c>
      <c r="E13" s="3">
        <v>24031</v>
      </c>
      <c r="F13" s="2" t="s">
        <v>33</v>
      </c>
      <c r="G13" s="2">
        <v>25565</v>
      </c>
      <c r="H13" s="2" t="s">
        <v>7</v>
      </c>
      <c r="I13" s="4" t="s">
        <v>113</v>
      </c>
    </row>
    <row r="14" spans="1:9">
      <c r="A14" s="2" t="s">
        <v>148</v>
      </c>
      <c r="B14" s="2" t="s">
        <v>34</v>
      </c>
      <c r="C14" s="2" t="s">
        <v>5</v>
      </c>
      <c r="D14" s="2" t="s">
        <v>131</v>
      </c>
      <c r="E14" s="3">
        <v>22481</v>
      </c>
      <c r="F14" s="2">
        <v>20270</v>
      </c>
      <c r="G14" s="2">
        <v>17086</v>
      </c>
      <c r="H14" s="2" t="s">
        <v>7</v>
      </c>
      <c r="I14" s="4" t="s">
        <v>130</v>
      </c>
    </row>
    <row r="15" spans="1:9">
      <c r="A15" s="2" t="s">
        <v>141</v>
      </c>
      <c r="B15" s="2" t="s">
        <v>35</v>
      </c>
      <c r="C15" s="2" t="s">
        <v>5</v>
      </c>
      <c r="D15" s="2" t="s">
        <v>36</v>
      </c>
      <c r="E15" s="3">
        <v>23959</v>
      </c>
      <c r="F15" s="2" t="s">
        <v>37</v>
      </c>
      <c r="G15" s="2">
        <v>22920</v>
      </c>
      <c r="H15" s="2" t="s">
        <v>7</v>
      </c>
      <c r="I15" s="6" t="s">
        <v>112</v>
      </c>
    </row>
    <row r="16" spans="1:9">
      <c r="A16" s="2" t="s">
        <v>149</v>
      </c>
      <c r="B16" s="2" t="s">
        <v>38</v>
      </c>
      <c r="C16" s="2" t="s">
        <v>39</v>
      </c>
      <c r="D16" s="2" t="s">
        <v>40</v>
      </c>
      <c r="E16" s="3">
        <v>21691</v>
      </c>
      <c r="F16" s="2" t="s">
        <v>41</v>
      </c>
      <c r="G16" s="2">
        <v>17210</v>
      </c>
      <c r="H16" s="2" t="s">
        <v>7</v>
      </c>
      <c r="I16" s="4" t="s">
        <v>124</v>
      </c>
    </row>
    <row r="17" spans="1:11">
      <c r="A17" s="2" t="s">
        <v>150</v>
      </c>
      <c r="B17" s="2" t="s">
        <v>120</v>
      </c>
      <c r="C17" s="2" t="s">
        <v>5</v>
      </c>
      <c r="D17" s="2" t="s">
        <v>121</v>
      </c>
      <c r="E17" s="8">
        <v>22633</v>
      </c>
      <c r="F17" s="9" t="s">
        <v>128</v>
      </c>
      <c r="G17" s="9">
        <v>18575</v>
      </c>
      <c r="H17" s="2" t="s">
        <v>7</v>
      </c>
      <c r="I17" s="4" t="s">
        <v>125</v>
      </c>
    </row>
    <row r="18" spans="1:11">
      <c r="A18" s="2" t="s">
        <v>151</v>
      </c>
      <c r="B18" s="2" t="s">
        <v>122</v>
      </c>
      <c r="C18" s="2" t="s">
        <v>5</v>
      </c>
      <c r="D18" s="2" t="s">
        <v>123</v>
      </c>
      <c r="E18" s="8">
        <v>25434</v>
      </c>
      <c r="F18" s="9" t="s">
        <v>127</v>
      </c>
      <c r="G18" s="9">
        <v>24535</v>
      </c>
      <c r="H18" s="2" t="s">
        <v>7</v>
      </c>
      <c r="I18" s="4" t="s">
        <v>126</v>
      </c>
    </row>
    <row r="19" spans="1:11" s="7" customFormat="1">
      <c r="A19" s="2" t="s">
        <v>152</v>
      </c>
      <c r="B19" s="2" t="s">
        <v>42</v>
      </c>
      <c r="C19" s="2" t="s">
        <v>5</v>
      </c>
      <c r="D19" s="2" t="s">
        <v>43</v>
      </c>
      <c r="E19" s="3">
        <v>23292</v>
      </c>
      <c r="F19" s="2" t="s">
        <v>44</v>
      </c>
      <c r="G19" s="2">
        <v>22585</v>
      </c>
      <c r="H19" s="2" t="s">
        <v>7</v>
      </c>
      <c r="I19" s="4" t="s">
        <v>111</v>
      </c>
    </row>
    <row r="20" spans="1:11" s="7" customFormat="1">
      <c r="A20" s="2" t="s">
        <v>153</v>
      </c>
      <c r="B20" s="2" t="s">
        <v>45</v>
      </c>
      <c r="C20" s="2" t="s">
        <v>5</v>
      </c>
      <c r="D20" s="2" t="s">
        <v>46</v>
      </c>
      <c r="E20" s="3">
        <v>26857</v>
      </c>
      <c r="F20" s="2" t="s">
        <v>47</v>
      </c>
      <c r="G20" s="2">
        <v>23170</v>
      </c>
      <c r="H20" s="2" t="s">
        <v>7</v>
      </c>
      <c r="I20" s="4" t="s">
        <v>110</v>
      </c>
    </row>
    <row r="21" spans="1:11" s="7" customFormat="1">
      <c r="A21" s="2" t="s">
        <v>142</v>
      </c>
      <c r="B21" s="2" t="s">
        <v>48</v>
      </c>
      <c r="C21" s="2" t="s">
        <v>5</v>
      </c>
      <c r="D21" s="2" t="s">
        <v>49</v>
      </c>
      <c r="E21" s="3">
        <v>21959</v>
      </c>
      <c r="F21" s="2" t="s">
        <v>50</v>
      </c>
      <c r="G21" s="2">
        <v>24075</v>
      </c>
      <c r="H21" s="2" t="s">
        <v>7</v>
      </c>
      <c r="I21" s="4" t="s">
        <v>109</v>
      </c>
      <c r="J21" s="10"/>
    </row>
    <row r="22" spans="1:11">
      <c r="A22" s="2" t="s">
        <v>154</v>
      </c>
      <c r="B22" s="2" t="s">
        <v>51</v>
      </c>
      <c r="C22" s="2" t="s">
        <v>5</v>
      </c>
      <c r="D22" s="2" t="s">
        <v>52</v>
      </c>
      <c r="E22" s="3">
        <v>23753</v>
      </c>
      <c r="F22" s="2" t="s">
        <v>53</v>
      </c>
      <c r="G22" s="2">
        <v>26025</v>
      </c>
      <c r="H22" s="2" t="s">
        <v>7</v>
      </c>
      <c r="I22" s="4" t="s">
        <v>108</v>
      </c>
    </row>
    <row r="23" spans="1:11">
      <c r="A23" s="2" t="s">
        <v>155</v>
      </c>
      <c r="B23" s="2" t="s">
        <v>54</v>
      </c>
      <c r="C23" s="2" t="s">
        <v>5</v>
      </c>
      <c r="D23" s="2" t="s">
        <v>36</v>
      </c>
      <c r="E23" s="3">
        <v>24228</v>
      </c>
      <c r="F23" s="2" t="s">
        <v>55</v>
      </c>
      <c r="G23" s="2">
        <v>20065</v>
      </c>
      <c r="H23" s="2" t="s">
        <v>7</v>
      </c>
      <c r="I23" s="6" t="s">
        <v>107</v>
      </c>
    </row>
    <row r="24" spans="1:11">
      <c r="A24" s="2" t="s">
        <v>156</v>
      </c>
      <c r="B24" s="2" t="s">
        <v>56</v>
      </c>
      <c r="C24" s="2" t="s">
        <v>57</v>
      </c>
      <c r="D24" s="2" t="s">
        <v>58</v>
      </c>
      <c r="E24" s="3">
        <v>23558</v>
      </c>
      <c r="F24" s="2">
        <v>21346</v>
      </c>
      <c r="G24" s="2">
        <v>35075</v>
      </c>
      <c r="H24" s="2" t="s">
        <v>7</v>
      </c>
      <c r="I24" s="4" t="s">
        <v>106</v>
      </c>
    </row>
    <row r="25" spans="1:11">
      <c r="A25" s="2" t="s">
        <v>157</v>
      </c>
      <c r="B25" s="2" t="s">
        <v>59</v>
      </c>
      <c r="C25" s="2" t="s">
        <v>60</v>
      </c>
      <c r="D25" s="2" t="s">
        <v>61</v>
      </c>
      <c r="E25" s="3">
        <v>24400</v>
      </c>
      <c r="F25" s="2" t="s">
        <v>62</v>
      </c>
      <c r="G25" s="2">
        <v>28085</v>
      </c>
      <c r="H25" s="2" t="s">
        <v>7</v>
      </c>
      <c r="I25" s="4" t="s">
        <v>105</v>
      </c>
    </row>
    <row r="26" spans="1:11">
      <c r="A26" s="2" t="s">
        <v>143</v>
      </c>
      <c r="B26" s="2" t="s">
        <v>63</v>
      </c>
      <c r="C26" s="2" t="s">
        <v>64</v>
      </c>
      <c r="D26" s="2" t="s">
        <v>65</v>
      </c>
      <c r="E26" s="3">
        <v>25184</v>
      </c>
      <c r="F26" s="2" t="s">
        <v>66</v>
      </c>
      <c r="G26" s="2">
        <v>17335</v>
      </c>
      <c r="H26" s="2" t="s">
        <v>7</v>
      </c>
      <c r="I26" s="4" t="s">
        <v>104</v>
      </c>
    </row>
    <row r="27" spans="1:11">
      <c r="A27" s="2" t="s">
        <v>144</v>
      </c>
      <c r="B27" s="2" t="s">
        <v>67</v>
      </c>
      <c r="C27" s="2" t="s">
        <v>68</v>
      </c>
      <c r="D27" s="2" t="s">
        <v>69</v>
      </c>
      <c r="E27" s="3">
        <v>23316</v>
      </c>
      <c r="F27" s="2" t="s">
        <v>70</v>
      </c>
      <c r="G27" s="2">
        <v>17210</v>
      </c>
      <c r="H27" s="2" t="s">
        <v>7</v>
      </c>
      <c r="I27" s="4" t="s">
        <v>103</v>
      </c>
    </row>
    <row r="28" spans="1:11">
      <c r="A28" s="2" t="s">
        <v>158</v>
      </c>
      <c r="B28" s="2" t="s">
        <v>71</v>
      </c>
      <c r="C28" s="2" t="s">
        <v>5</v>
      </c>
      <c r="D28" s="2" t="s">
        <v>72</v>
      </c>
      <c r="E28" s="3">
        <v>29013</v>
      </c>
      <c r="F28" s="2" t="s">
        <v>73</v>
      </c>
      <c r="G28" s="2">
        <v>24325</v>
      </c>
      <c r="H28" s="2" t="s">
        <v>7</v>
      </c>
      <c r="I28" s="4" t="s">
        <v>102</v>
      </c>
    </row>
    <row r="29" spans="1:11">
      <c r="A29" s="2" t="s">
        <v>159</v>
      </c>
      <c r="B29" s="2" t="s">
        <v>74</v>
      </c>
      <c r="C29" s="2" t="s">
        <v>5</v>
      </c>
      <c r="D29" s="2" t="s">
        <v>75</v>
      </c>
      <c r="E29" s="3">
        <v>22915</v>
      </c>
      <c r="F29" s="2" t="s">
        <v>76</v>
      </c>
      <c r="G29" s="2">
        <v>20065</v>
      </c>
      <c r="H29" s="2" t="s">
        <v>7</v>
      </c>
      <c r="I29" s="4" t="s">
        <v>119</v>
      </c>
    </row>
    <row r="30" spans="1:11">
      <c r="A30" s="2" t="s">
        <v>160</v>
      </c>
      <c r="B30" s="2" t="s">
        <v>77</v>
      </c>
      <c r="C30" s="2" t="s">
        <v>5</v>
      </c>
      <c r="D30" s="2" t="s">
        <v>78</v>
      </c>
      <c r="E30" s="3">
        <v>25481</v>
      </c>
      <c r="F30" s="2" t="s">
        <v>79</v>
      </c>
      <c r="G30" s="2">
        <v>29700</v>
      </c>
      <c r="H30" s="2" t="s">
        <v>7</v>
      </c>
      <c r="I30" s="4" t="s">
        <v>101</v>
      </c>
    </row>
    <row r="31" spans="1:11" s="7" customFormat="1">
      <c r="A31" s="2" t="s">
        <v>145</v>
      </c>
      <c r="B31" s="2" t="s">
        <v>80</v>
      </c>
      <c r="C31" s="2" t="s">
        <v>5</v>
      </c>
      <c r="D31" s="2" t="s">
        <v>81</v>
      </c>
      <c r="E31" s="3">
        <v>25268</v>
      </c>
      <c r="F31" s="2" t="s">
        <v>82</v>
      </c>
      <c r="G31" s="2">
        <v>31190</v>
      </c>
      <c r="H31" s="2" t="s">
        <v>7</v>
      </c>
      <c r="I31" s="4" t="s">
        <v>100</v>
      </c>
      <c r="K31" s="10"/>
    </row>
    <row r="32" spans="1:11">
      <c r="A32" s="2" t="s">
        <v>146</v>
      </c>
      <c r="B32" s="2" t="s">
        <v>83</v>
      </c>
      <c r="C32" s="2" t="s">
        <v>5</v>
      </c>
      <c r="D32" s="2" t="s">
        <v>36</v>
      </c>
      <c r="E32" s="3">
        <v>24874</v>
      </c>
      <c r="F32" s="2" t="s">
        <v>84</v>
      </c>
      <c r="G32" s="2">
        <v>32555</v>
      </c>
      <c r="H32" s="2" t="s">
        <v>7</v>
      </c>
      <c r="I32" s="4" t="s">
        <v>99</v>
      </c>
    </row>
    <row r="33" spans="1:9">
      <c r="A33" s="2" t="s">
        <v>161</v>
      </c>
      <c r="B33" s="2" t="s">
        <v>85</v>
      </c>
      <c r="C33" s="2" t="s">
        <v>86</v>
      </c>
      <c r="D33" s="2" t="s">
        <v>32</v>
      </c>
      <c r="E33" s="3">
        <v>23200</v>
      </c>
      <c r="F33" s="2" t="s">
        <v>87</v>
      </c>
      <c r="G33" s="2">
        <v>20065</v>
      </c>
      <c r="H33" s="2" t="s">
        <v>7</v>
      </c>
      <c r="I33" s="6" t="s">
        <v>98</v>
      </c>
    </row>
    <row r="34" spans="1:9">
      <c r="A34" s="2" t="s">
        <v>162</v>
      </c>
      <c r="B34" s="2" t="s">
        <v>88</v>
      </c>
      <c r="C34" s="2" t="s">
        <v>89</v>
      </c>
      <c r="D34" s="2" t="s">
        <v>90</v>
      </c>
      <c r="E34" s="3">
        <v>22542</v>
      </c>
      <c r="F34" s="2" t="s">
        <v>91</v>
      </c>
      <c r="G34" s="2">
        <v>18700</v>
      </c>
      <c r="H34" s="2" t="s">
        <v>7</v>
      </c>
      <c r="I34" s="4" t="s">
        <v>97</v>
      </c>
    </row>
    <row r="35" spans="1:9">
      <c r="A35" s="2" t="s">
        <v>163</v>
      </c>
      <c r="B35" s="2" t="s">
        <v>92</v>
      </c>
      <c r="C35" s="2" t="s">
        <v>93</v>
      </c>
      <c r="D35" s="2" t="s">
        <v>94</v>
      </c>
      <c r="E35" s="3">
        <v>23093</v>
      </c>
      <c r="F35" s="2" t="s">
        <v>95</v>
      </c>
      <c r="G35" s="2">
        <v>18575</v>
      </c>
      <c r="H35" s="2" t="s">
        <v>7</v>
      </c>
      <c r="I35" s="4" t="s">
        <v>9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F8445-304E-4577-AB5E-E8A55369695A}">
  <dimension ref="A1:G13"/>
  <sheetViews>
    <sheetView workbookViewId="0">
      <selection activeCell="H18" sqref="H18"/>
    </sheetView>
  </sheetViews>
  <sheetFormatPr defaultRowHeight="14.4"/>
  <cols>
    <col min="1" max="1" width="13.21875" customWidth="1"/>
    <col min="2" max="2" width="12.44140625" customWidth="1"/>
    <col min="3" max="3" width="13.6640625" customWidth="1"/>
    <col min="4" max="4" width="13.21875" customWidth="1"/>
    <col min="5" max="5" width="15.5546875" customWidth="1"/>
    <col min="6" max="6" width="17.77734375" customWidth="1"/>
  </cols>
  <sheetData>
    <row r="1" spans="1:7" s="12" customFormat="1">
      <c r="A1" s="12" t="s">
        <v>207</v>
      </c>
    </row>
    <row r="3" spans="1:7" s="1" customFormat="1">
      <c r="A3" s="1" t="s">
        <v>164</v>
      </c>
      <c r="B3" s="1" t="s">
        <v>0</v>
      </c>
      <c r="C3" s="1" t="s">
        <v>168</v>
      </c>
      <c r="D3" s="1" t="s">
        <v>169</v>
      </c>
      <c r="E3" s="1" t="s">
        <v>165</v>
      </c>
      <c r="F3" s="1" t="s">
        <v>3</v>
      </c>
      <c r="G3" s="1" t="s">
        <v>166</v>
      </c>
    </row>
    <row r="4" spans="1:7" s="2" customFormat="1"/>
    <row r="5" spans="1:7" s="2" customFormat="1">
      <c r="A5" s="1" t="s">
        <v>173</v>
      </c>
      <c r="E5" s="3"/>
    </row>
    <row r="6" spans="1:7" s="2" customFormat="1">
      <c r="A6" s="2" t="s">
        <v>174</v>
      </c>
      <c r="B6" s="11" t="s">
        <v>175</v>
      </c>
      <c r="C6" s="11" t="s">
        <v>176</v>
      </c>
      <c r="D6" s="11" t="s">
        <v>177</v>
      </c>
      <c r="E6" s="3">
        <v>48607.01</v>
      </c>
      <c r="F6" s="11" t="s">
        <v>178</v>
      </c>
      <c r="G6" s="2" t="s">
        <v>179</v>
      </c>
    </row>
    <row r="7" spans="1:7" s="2" customFormat="1">
      <c r="C7" s="11"/>
      <c r="D7" s="11"/>
      <c r="E7" s="3"/>
      <c r="F7" s="11"/>
    </row>
    <row r="8" spans="1:7" s="2" customFormat="1">
      <c r="A8" s="1" t="s">
        <v>180</v>
      </c>
      <c r="E8" s="3"/>
    </row>
    <row r="9" spans="1:7" s="2" customFormat="1">
      <c r="A9" s="2" t="s">
        <v>181</v>
      </c>
      <c r="B9" s="11" t="s">
        <v>182</v>
      </c>
      <c r="C9" s="2" t="s">
        <v>183</v>
      </c>
      <c r="D9" s="2" t="s">
        <v>184</v>
      </c>
      <c r="E9" s="3">
        <v>75734.86</v>
      </c>
      <c r="F9" s="11" t="s">
        <v>178</v>
      </c>
      <c r="G9" s="2" t="s">
        <v>185</v>
      </c>
    </row>
    <row r="10" spans="1:7" s="2" customFormat="1">
      <c r="A10" s="2" t="s">
        <v>186</v>
      </c>
      <c r="B10" s="11" t="s">
        <v>187</v>
      </c>
      <c r="C10" s="11" t="s">
        <v>188</v>
      </c>
      <c r="D10" s="11" t="s">
        <v>189</v>
      </c>
      <c r="E10" s="3">
        <v>223254.35</v>
      </c>
      <c r="F10" s="2" t="s">
        <v>178</v>
      </c>
      <c r="G10" s="2" t="s">
        <v>190</v>
      </c>
    </row>
    <row r="11" spans="1:7" s="2" customFormat="1" ht="16.2">
      <c r="A11" s="2" t="s">
        <v>191</v>
      </c>
      <c r="B11" s="11" t="s">
        <v>192</v>
      </c>
      <c r="C11" s="2" t="s">
        <v>193</v>
      </c>
      <c r="D11" s="2" t="s">
        <v>194</v>
      </c>
      <c r="E11" s="3">
        <v>136812.09</v>
      </c>
      <c r="F11" s="2" t="s">
        <v>178</v>
      </c>
      <c r="G11" s="2" t="s">
        <v>195</v>
      </c>
    </row>
    <row r="12" spans="1:7" s="2" customFormat="1">
      <c r="A12" s="2" t="s">
        <v>196</v>
      </c>
      <c r="B12" s="11" t="s">
        <v>197</v>
      </c>
      <c r="C12" s="11" t="s">
        <v>5</v>
      </c>
      <c r="D12" s="11" t="s">
        <v>198</v>
      </c>
      <c r="E12" s="3">
        <v>35606.97</v>
      </c>
      <c r="F12" s="2" t="s">
        <v>199</v>
      </c>
      <c r="G12" s="11" t="s">
        <v>200</v>
      </c>
    </row>
    <row r="13" spans="1:7" s="2" customFormat="1">
      <c r="A13" s="2" t="s">
        <v>201</v>
      </c>
      <c r="B13" s="11" t="s">
        <v>202</v>
      </c>
      <c r="C13" s="11" t="s">
        <v>203</v>
      </c>
      <c r="D13" s="11" t="s">
        <v>204</v>
      </c>
      <c r="E13" s="3">
        <v>41937.54</v>
      </c>
      <c r="F13" s="2" t="s">
        <v>205</v>
      </c>
      <c r="G13" s="11" t="s">
        <v>2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F12E1-34AA-4771-A87E-D101FDF76148}">
  <dimension ref="A1:G36"/>
  <sheetViews>
    <sheetView workbookViewId="0">
      <selection activeCell="J23" sqref="J23"/>
    </sheetView>
  </sheetViews>
  <sheetFormatPr defaultRowHeight="14.4"/>
  <cols>
    <col min="1" max="6" width="15.77734375" customWidth="1"/>
  </cols>
  <sheetData>
    <row r="1" spans="1:7" s="13" customFormat="1">
      <c r="A1" s="13" t="s">
        <v>208</v>
      </c>
      <c r="D1" s="14"/>
      <c r="F1" s="15"/>
      <c r="G1" s="16"/>
    </row>
    <row r="2" spans="1:7" s="6" customFormat="1">
      <c r="D2" s="17"/>
      <c r="F2" s="18"/>
      <c r="G2" s="19"/>
    </row>
    <row r="3" spans="1:7" s="13" customFormat="1">
      <c r="A3" s="13" t="s">
        <v>209</v>
      </c>
      <c r="B3" s="13" t="s">
        <v>210</v>
      </c>
      <c r="C3" s="13" t="s">
        <v>211</v>
      </c>
      <c r="D3" s="16" t="s">
        <v>201</v>
      </c>
      <c r="E3" s="13" t="s">
        <v>196</v>
      </c>
      <c r="F3" s="15" t="s">
        <v>181</v>
      </c>
      <c r="G3" s="16"/>
    </row>
    <row r="4" spans="1:7" s="6" customFormat="1">
      <c r="D4" s="19"/>
      <c r="F4" s="18"/>
      <c r="G4" s="19"/>
    </row>
    <row r="5" spans="1:7" s="6" customFormat="1">
      <c r="D5" s="17"/>
      <c r="F5" s="18"/>
    </row>
    <row r="6" spans="1:7" s="6" customFormat="1">
      <c r="A6" s="6" t="s">
        <v>132</v>
      </c>
      <c r="B6" s="20">
        <v>43.1</v>
      </c>
      <c r="C6" s="20">
        <v>4</v>
      </c>
      <c r="D6" s="20">
        <v>10</v>
      </c>
      <c r="E6" s="20">
        <v>7.5</v>
      </c>
      <c r="F6" s="20">
        <v>4.8</v>
      </c>
    </row>
    <row r="7" spans="1:7" s="6" customFormat="1">
      <c r="A7" s="6" t="s">
        <v>133</v>
      </c>
      <c r="B7" s="20">
        <v>0</v>
      </c>
      <c r="C7" s="20">
        <v>60.2</v>
      </c>
      <c r="D7" s="20">
        <v>0</v>
      </c>
      <c r="E7" s="20">
        <v>2.9</v>
      </c>
      <c r="F7" s="20">
        <v>3.3</v>
      </c>
    </row>
    <row r="8" spans="1:7" s="6" customFormat="1">
      <c r="A8" s="6" t="s">
        <v>134</v>
      </c>
      <c r="B8" s="20">
        <v>12.7</v>
      </c>
      <c r="C8" s="20">
        <v>53.2</v>
      </c>
      <c r="D8" s="20">
        <v>26.8</v>
      </c>
      <c r="E8" s="20">
        <v>42.8</v>
      </c>
      <c r="F8" s="20">
        <v>5.8</v>
      </c>
    </row>
    <row r="9" spans="1:7" s="6" customFormat="1">
      <c r="A9" s="6" t="s">
        <v>135</v>
      </c>
      <c r="B9" s="20">
        <v>0</v>
      </c>
      <c r="C9" s="20">
        <v>0</v>
      </c>
      <c r="D9" s="20">
        <v>0</v>
      </c>
      <c r="E9" s="20">
        <v>1.9</v>
      </c>
      <c r="F9" s="20">
        <v>4.5</v>
      </c>
    </row>
    <row r="10" spans="1:7" s="6" customFormat="1">
      <c r="A10" s="6" t="s">
        <v>136</v>
      </c>
      <c r="B10" s="20">
        <v>3.5</v>
      </c>
      <c r="C10" s="20">
        <v>68.8</v>
      </c>
      <c r="D10" s="20">
        <v>2.8</v>
      </c>
      <c r="E10" s="20">
        <v>0</v>
      </c>
      <c r="F10" s="20">
        <v>10.3</v>
      </c>
    </row>
    <row r="11" spans="1:7" s="6" customFormat="1">
      <c r="A11" s="6" t="s">
        <v>137</v>
      </c>
      <c r="B11" s="20">
        <v>0</v>
      </c>
      <c r="C11" s="20">
        <v>0</v>
      </c>
      <c r="D11" s="20">
        <v>0</v>
      </c>
      <c r="E11" s="20">
        <v>4</v>
      </c>
      <c r="F11" s="20">
        <v>2.9</v>
      </c>
    </row>
    <row r="12" spans="1:7" s="6" customFormat="1">
      <c r="A12" s="6" t="s">
        <v>138</v>
      </c>
      <c r="B12" s="20">
        <v>52.1</v>
      </c>
      <c r="C12" s="20">
        <v>15.4</v>
      </c>
      <c r="D12" s="20">
        <v>1.3</v>
      </c>
      <c r="E12" s="20">
        <v>2.7</v>
      </c>
      <c r="F12" s="20">
        <v>0</v>
      </c>
    </row>
    <row r="13" spans="1:7" s="6" customFormat="1">
      <c r="A13" s="6" t="s">
        <v>139</v>
      </c>
      <c r="B13" s="20">
        <v>61.7</v>
      </c>
      <c r="C13" s="20">
        <v>9.8000000000000007</v>
      </c>
      <c r="D13" s="20">
        <v>2.7</v>
      </c>
      <c r="E13" s="20">
        <v>4.2</v>
      </c>
      <c r="F13" s="20">
        <v>0</v>
      </c>
    </row>
    <row r="14" spans="1:7" s="6" customFormat="1">
      <c r="A14" s="6" t="s">
        <v>140</v>
      </c>
      <c r="B14" s="20">
        <v>0</v>
      </c>
      <c r="C14" s="20">
        <v>1.2</v>
      </c>
      <c r="D14" s="20">
        <v>4.7</v>
      </c>
      <c r="E14" s="20">
        <v>0</v>
      </c>
      <c r="F14" s="20">
        <v>4.5999999999999996</v>
      </c>
    </row>
    <row r="15" spans="1:7" s="6" customFormat="1">
      <c r="A15" s="6" t="s">
        <v>148</v>
      </c>
      <c r="B15" s="20">
        <v>83.3</v>
      </c>
      <c r="C15" s="20">
        <v>6.1</v>
      </c>
      <c r="D15" s="20">
        <v>1.6</v>
      </c>
      <c r="E15" s="20">
        <v>1.6</v>
      </c>
      <c r="F15" s="20">
        <v>1.5</v>
      </c>
    </row>
    <row r="16" spans="1:7" s="6" customFormat="1">
      <c r="A16" s="6" t="s">
        <v>141</v>
      </c>
      <c r="B16" s="20">
        <v>0</v>
      </c>
      <c r="C16" s="20">
        <v>0</v>
      </c>
      <c r="D16" s="20">
        <v>5.8</v>
      </c>
      <c r="E16" s="20">
        <v>0</v>
      </c>
      <c r="F16" s="20">
        <v>0</v>
      </c>
    </row>
    <row r="17" spans="1:7" s="6" customFormat="1">
      <c r="A17" s="6" t="s">
        <v>149</v>
      </c>
      <c r="B17" s="20">
        <v>0</v>
      </c>
      <c r="C17" s="20">
        <v>0</v>
      </c>
      <c r="D17" s="20">
        <v>0</v>
      </c>
      <c r="E17" s="20">
        <v>0</v>
      </c>
      <c r="F17" s="20">
        <v>2.5</v>
      </c>
    </row>
    <row r="18" spans="1:7" s="6" customFormat="1">
      <c r="A18" s="6" t="s">
        <v>150</v>
      </c>
      <c r="B18" s="20">
        <v>3.6</v>
      </c>
      <c r="C18" s="20">
        <v>2</v>
      </c>
      <c r="D18" s="20">
        <v>2.4</v>
      </c>
      <c r="E18" s="20">
        <v>6.1</v>
      </c>
      <c r="F18" s="20">
        <v>0</v>
      </c>
    </row>
    <row r="19" spans="1:7" s="6" customFormat="1">
      <c r="A19" s="6" t="s">
        <v>151</v>
      </c>
      <c r="B19" s="20">
        <v>10.6</v>
      </c>
      <c r="C19" s="20">
        <v>4.9000000000000004</v>
      </c>
      <c r="D19" s="20">
        <v>3.4</v>
      </c>
      <c r="E19" s="20">
        <v>22.8</v>
      </c>
      <c r="F19" s="20">
        <v>2.2000000000000002</v>
      </c>
    </row>
    <row r="20" spans="1:7" s="6" customFormat="1">
      <c r="A20" s="6" t="s">
        <v>152</v>
      </c>
      <c r="B20" s="20">
        <v>0</v>
      </c>
      <c r="C20" s="20">
        <v>1.8</v>
      </c>
      <c r="D20" s="20">
        <v>0</v>
      </c>
      <c r="E20" s="20">
        <v>0</v>
      </c>
      <c r="F20" s="20">
        <v>0</v>
      </c>
    </row>
    <row r="21" spans="1:7" s="6" customFormat="1">
      <c r="A21" s="6" t="s">
        <v>153</v>
      </c>
      <c r="B21" s="20">
        <v>0</v>
      </c>
      <c r="C21" s="20">
        <v>0</v>
      </c>
      <c r="D21" s="20">
        <v>3.2</v>
      </c>
      <c r="E21" s="20">
        <v>2.8</v>
      </c>
      <c r="F21" s="20">
        <v>0</v>
      </c>
      <c r="G21" s="19"/>
    </row>
    <row r="22" spans="1:7" s="6" customFormat="1">
      <c r="A22" s="6" t="s">
        <v>142</v>
      </c>
      <c r="B22" s="20">
        <v>0</v>
      </c>
      <c r="C22" s="20">
        <v>0</v>
      </c>
      <c r="D22" s="20">
        <v>0</v>
      </c>
      <c r="E22" s="20">
        <v>0</v>
      </c>
      <c r="F22" s="20">
        <v>0</v>
      </c>
      <c r="G22" s="19"/>
    </row>
    <row r="23" spans="1:7" s="6" customFormat="1">
      <c r="A23" s="6" t="s">
        <v>154</v>
      </c>
      <c r="B23" s="20">
        <v>0</v>
      </c>
      <c r="C23" s="20">
        <v>0</v>
      </c>
      <c r="D23" s="20">
        <v>0</v>
      </c>
      <c r="E23" s="20">
        <v>0</v>
      </c>
      <c r="F23" s="20">
        <v>0</v>
      </c>
      <c r="G23" s="19"/>
    </row>
    <row r="24" spans="1:7" s="6" customFormat="1">
      <c r="A24" s="6" t="s">
        <v>155</v>
      </c>
      <c r="B24" s="20">
        <v>0</v>
      </c>
      <c r="C24" s="20">
        <v>0</v>
      </c>
      <c r="D24" s="20">
        <v>0</v>
      </c>
      <c r="E24" s="20">
        <v>0</v>
      </c>
      <c r="F24" s="20">
        <v>0</v>
      </c>
      <c r="G24" s="19"/>
    </row>
    <row r="25" spans="1:7" s="6" customFormat="1">
      <c r="A25" s="6" t="s">
        <v>156</v>
      </c>
      <c r="B25" s="20">
        <v>0</v>
      </c>
      <c r="C25" s="20">
        <v>2.7</v>
      </c>
      <c r="D25" s="20">
        <v>0</v>
      </c>
      <c r="E25" s="20">
        <v>0</v>
      </c>
      <c r="F25" s="20">
        <v>19.899999999999999</v>
      </c>
      <c r="G25" s="19"/>
    </row>
    <row r="26" spans="1:7" s="6" customFormat="1">
      <c r="A26" s="6" t="s">
        <v>157</v>
      </c>
      <c r="B26" s="20">
        <v>0</v>
      </c>
      <c r="C26" s="20">
        <v>0</v>
      </c>
      <c r="D26" s="20">
        <v>0</v>
      </c>
      <c r="E26" s="20">
        <v>0</v>
      </c>
      <c r="F26" s="20">
        <v>2.5</v>
      </c>
      <c r="G26" s="19"/>
    </row>
    <row r="27" spans="1:7" s="6" customFormat="1">
      <c r="A27" s="6" t="s">
        <v>143</v>
      </c>
      <c r="B27" s="20">
        <v>0</v>
      </c>
      <c r="C27" s="20">
        <v>0</v>
      </c>
      <c r="D27" s="20">
        <v>0</v>
      </c>
      <c r="E27" s="20">
        <v>0</v>
      </c>
      <c r="F27" s="20">
        <v>0</v>
      </c>
      <c r="G27" s="19"/>
    </row>
    <row r="28" spans="1:7" s="6" customFormat="1">
      <c r="A28" s="6" t="s">
        <v>144</v>
      </c>
      <c r="B28" s="20">
        <v>0</v>
      </c>
      <c r="C28" s="20">
        <v>0</v>
      </c>
      <c r="D28" s="20">
        <v>2.2000000000000002</v>
      </c>
      <c r="E28" s="20">
        <v>5.5</v>
      </c>
      <c r="F28" s="20">
        <v>2.2000000000000002</v>
      </c>
      <c r="G28" s="19"/>
    </row>
    <row r="29" spans="1:7" s="6" customFormat="1">
      <c r="A29" s="6" t="s">
        <v>158</v>
      </c>
      <c r="B29" s="20">
        <v>0</v>
      </c>
      <c r="C29" s="20">
        <v>1.1000000000000001</v>
      </c>
      <c r="D29" s="20">
        <v>0</v>
      </c>
      <c r="E29" s="20">
        <v>0</v>
      </c>
      <c r="F29" s="20">
        <v>0</v>
      </c>
      <c r="G29" s="19"/>
    </row>
    <row r="30" spans="1:7" s="6" customFormat="1">
      <c r="A30" s="6" t="s">
        <v>159</v>
      </c>
      <c r="B30" s="20">
        <v>5.5</v>
      </c>
      <c r="C30" s="20">
        <v>6.1</v>
      </c>
      <c r="D30" s="20">
        <v>1.2</v>
      </c>
      <c r="E30" s="20">
        <v>0</v>
      </c>
      <c r="F30" s="20">
        <v>0</v>
      </c>
      <c r="G30" s="19"/>
    </row>
    <row r="31" spans="1:7" s="6" customFormat="1">
      <c r="A31" s="6" t="s">
        <v>160</v>
      </c>
      <c r="B31" s="20">
        <v>0.9</v>
      </c>
      <c r="C31" s="20">
        <v>0</v>
      </c>
      <c r="D31" s="20">
        <v>5</v>
      </c>
      <c r="E31" s="20">
        <v>0</v>
      </c>
      <c r="F31" s="20">
        <v>0</v>
      </c>
      <c r="G31" s="19"/>
    </row>
    <row r="32" spans="1:7" s="6" customFormat="1">
      <c r="A32" s="6" t="s">
        <v>145</v>
      </c>
      <c r="B32" s="20">
        <v>0</v>
      </c>
      <c r="C32" s="20">
        <v>0</v>
      </c>
      <c r="D32" s="20">
        <v>0</v>
      </c>
      <c r="E32" s="20">
        <v>5</v>
      </c>
      <c r="F32" s="20">
        <v>2.8</v>
      </c>
      <c r="G32" s="19"/>
    </row>
    <row r="33" spans="1:7" s="6" customFormat="1">
      <c r="A33" s="6" t="s">
        <v>146</v>
      </c>
      <c r="B33" s="20">
        <v>0</v>
      </c>
      <c r="C33" s="20">
        <v>0</v>
      </c>
      <c r="D33" s="20">
        <v>0</v>
      </c>
      <c r="E33" s="20">
        <v>0</v>
      </c>
      <c r="F33" s="20">
        <v>0</v>
      </c>
      <c r="G33" s="19"/>
    </row>
    <row r="34" spans="1:7" s="6" customFormat="1">
      <c r="A34" s="6" t="s">
        <v>161</v>
      </c>
      <c r="B34" s="20">
        <v>0</v>
      </c>
      <c r="C34" s="20">
        <v>49</v>
      </c>
      <c r="D34" s="20">
        <v>0</v>
      </c>
      <c r="E34" s="20">
        <v>0</v>
      </c>
      <c r="F34" s="20">
        <v>0</v>
      </c>
      <c r="G34" s="19"/>
    </row>
    <row r="35" spans="1:7" s="6" customFormat="1">
      <c r="A35" s="6" t="s">
        <v>162</v>
      </c>
      <c r="B35" s="20">
        <v>1.3</v>
      </c>
      <c r="C35" s="20">
        <v>2.7</v>
      </c>
      <c r="D35" s="20">
        <v>3.5</v>
      </c>
      <c r="E35" s="20">
        <v>5.5</v>
      </c>
      <c r="F35" s="20">
        <v>2.2000000000000002</v>
      </c>
      <c r="G35" s="19"/>
    </row>
    <row r="36" spans="1:7" s="6" customFormat="1">
      <c r="A36" s="6" t="s">
        <v>163</v>
      </c>
      <c r="B36" s="20">
        <v>0</v>
      </c>
      <c r="C36" s="20">
        <v>0</v>
      </c>
      <c r="D36" s="20">
        <v>0</v>
      </c>
      <c r="E36" s="20">
        <v>1.9</v>
      </c>
      <c r="F36" s="20">
        <v>0</v>
      </c>
      <c r="G36" s="19"/>
    </row>
  </sheetData>
  <conditionalFormatting sqref="B6:F36">
    <cfRule type="colorScale" priority="1">
      <colorScale>
        <cfvo type="num" val="0"/>
        <cfvo type="max"/>
        <color theme="0"/>
        <color rgb="FF92D05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7688B-3DE6-4F9B-B66C-B660B3A184CF}">
  <dimension ref="A1:G18"/>
  <sheetViews>
    <sheetView workbookViewId="0">
      <selection activeCell="E28" sqref="E28"/>
    </sheetView>
  </sheetViews>
  <sheetFormatPr defaultRowHeight="14.4"/>
  <cols>
    <col min="1" max="1" width="16.33203125" customWidth="1"/>
    <col min="2" max="2" width="21.6640625" customWidth="1"/>
    <col min="3" max="3" width="43" customWidth="1"/>
    <col min="4" max="4" width="23" customWidth="1"/>
    <col min="5" max="5" width="41.21875" customWidth="1"/>
    <col min="6" max="6" width="30.77734375" customWidth="1"/>
  </cols>
  <sheetData>
    <row r="1" spans="1:7" s="12" customFormat="1">
      <c r="A1" s="12" t="s">
        <v>218</v>
      </c>
    </row>
    <row r="3" spans="1:7">
      <c r="A3" s="13" t="s">
        <v>209</v>
      </c>
      <c r="B3" s="13" t="s">
        <v>212</v>
      </c>
      <c r="C3" s="13" t="s">
        <v>213</v>
      </c>
      <c r="D3" s="16" t="s">
        <v>214</v>
      </c>
      <c r="E3" s="13" t="s">
        <v>215</v>
      </c>
      <c r="F3" s="15" t="s">
        <v>216</v>
      </c>
      <c r="G3" s="16"/>
    </row>
    <row r="4" spans="1:7">
      <c r="A4" s="6"/>
      <c r="B4" s="6"/>
      <c r="C4" s="6"/>
      <c r="D4" s="19"/>
      <c r="E4" s="6"/>
      <c r="F4" s="18"/>
      <c r="G4" s="19"/>
    </row>
    <row r="5" spans="1:7">
      <c r="A5" s="6" t="s">
        <v>132</v>
      </c>
      <c r="B5" s="6" t="s">
        <v>210</v>
      </c>
      <c r="C5" s="6">
        <v>100</v>
      </c>
      <c r="D5" s="19" t="s">
        <v>217</v>
      </c>
      <c r="E5" s="6">
        <v>10</v>
      </c>
      <c r="F5" s="21"/>
      <c r="G5" s="19"/>
    </row>
    <row r="6" spans="1:7">
      <c r="A6" s="6" t="s">
        <v>133</v>
      </c>
      <c r="B6" s="6" t="s">
        <v>211</v>
      </c>
      <c r="C6" s="6">
        <v>100</v>
      </c>
      <c r="D6" s="19" t="s">
        <v>217</v>
      </c>
      <c r="E6" s="6">
        <v>97</v>
      </c>
      <c r="F6" s="18"/>
      <c r="G6" s="19"/>
    </row>
    <row r="7" spans="1:7">
      <c r="A7" s="6" t="s">
        <v>134</v>
      </c>
      <c r="B7" s="6" t="s">
        <v>211</v>
      </c>
      <c r="C7" s="6">
        <v>100</v>
      </c>
      <c r="D7" s="19" t="s">
        <v>217</v>
      </c>
      <c r="E7" s="6">
        <v>0</v>
      </c>
      <c r="F7" s="21"/>
      <c r="G7" s="19"/>
    </row>
    <row r="8" spans="1:7">
      <c r="A8" s="6" t="s">
        <v>136</v>
      </c>
      <c r="B8" s="6" t="s">
        <v>211</v>
      </c>
      <c r="C8" s="6">
        <v>100</v>
      </c>
      <c r="D8" s="19" t="s">
        <v>217</v>
      </c>
      <c r="E8" s="6">
        <v>99</v>
      </c>
      <c r="F8" s="18"/>
      <c r="G8" s="19"/>
    </row>
    <row r="9" spans="1:7">
      <c r="A9" s="6" t="s">
        <v>138</v>
      </c>
      <c r="B9" s="6" t="s">
        <v>210</v>
      </c>
      <c r="C9" s="6">
        <v>96</v>
      </c>
      <c r="D9" s="19" t="s">
        <v>217</v>
      </c>
      <c r="E9" s="6">
        <v>1</v>
      </c>
      <c r="F9" s="21"/>
      <c r="G9" s="19"/>
    </row>
    <row r="10" spans="1:7">
      <c r="A10" s="6" t="s">
        <v>139</v>
      </c>
      <c r="B10" s="6" t="s">
        <v>210</v>
      </c>
      <c r="C10" s="6">
        <v>100</v>
      </c>
      <c r="D10" s="19" t="s">
        <v>217</v>
      </c>
      <c r="E10" s="6">
        <v>2</v>
      </c>
      <c r="F10" s="21"/>
      <c r="G10" s="19"/>
    </row>
    <row r="11" spans="1:7">
      <c r="A11" s="6" t="s">
        <v>140</v>
      </c>
      <c r="B11" s="6" t="s">
        <v>181</v>
      </c>
      <c r="C11" s="6">
        <v>53</v>
      </c>
      <c r="D11" s="19" t="s">
        <v>217</v>
      </c>
      <c r="E11" s="6">
        <v>47</v>
      </c>
      <c r="F11" s="18"/>
      <c r="G11" s="19"/>
    </row>
    <row r="12" spans="1:7">
      <c r="A12" s="6" t="s">
        <v>148</v>
      </c>
      <c r="B12" s="6" t="s">
        <v>210</v>
      </c>
      <c r="C12" s="6">
        <v>100</v>
      </c>
      <c r="D12" s="19" t="s">
        <v>217</v>
      </c>
      <c r="E12" s="6">
        <v>0</v>
      </c>
      <c r="F12" s="21"/>
      <c r="G12" s="19"/>
    </row>
    <row r="13" spans="1:7">
      <c r="A13" s="6" t="s">
        <v>141</v>
      </c>
      <c r="B13" s="6" t="s">
        <v>201</v>
      </c>
      <c r="C13" s="6">
        <v>55</v>
      </c>
      <c r="D13" s="19" t="s">
        <v>217</v>
      </c>
      <c r="E13" s="6">
        <v>52</v>
      </c>
      <c r="F13" s="18"/>
      <c r="G13" s="19"/>
    </row>
    <row r="14" spans="1:7">
      <c r="A14" s="6" t="s">
        <v>156</v>
      </c>
      <c r="B14" s="6" t="s">
        <v>181</v>
      </c>
      <c r="C14" s="6">
        <v>98</v>
      </c>
      <c r="D14" s="19" t="s">
        <v>217</v>
      </c>
      <c r="E14" s="6">
        <v>90</v>
      </c>
      <c r="F14" s="18"/>
      <c r="G14" s="19"/>
    </row>
    <row r="15" spans="1:7">
      <c r="A15" s="6" t="s">
        <v>159</v>
      </c>
      <c r="B15" s="6" t="s">
        <v>210</v>
      </c>
      <c r="C15" s="6">
        <v>52</v>
      </c>
      <c r="D15" s="19" t="s">
        <v>217</v>
      </c>
      <c r="E15" s="6">
        <v>0</v>
      </c>
      <c r="F15" s="21"/>
      <c r="G15" s="19"/>
    </row>
    <row r="16" spans="1:7">
      <c r="A16" s="6" t="s">
        <v>160</v>
      </c>
      <c r="B16" s="6" t="s">
        <v>201</v>
      </c>
      <c r="C16" s="6">
        <v>47</v>
      </c>
      <c r="D16" s="19" t="s">
        <v>217</v>
      </c>
      <c r="E16" s="6">
        <v>34</v>
      </c>
      <c r="F16" s="18"/>
      <c r="G16" s="19"/>
    </row>
    <row r="17" spans="1:7">
      <c r="A17" s="6" t="s">
        <v>161</v>
      </c>
      <c r="B17" s="6" t="s">
        <v>211</v>
      </c>
      <c r="C17" s="6">
        <v>100</v>
      </c>
      <c r="D17" s="19" t="s">
        <v>217</v>
      </c>
      <c r="E17" s="6">
        <v>83</v>
      </c>
      <c r="F17" s="18"/>
      <c r="G17" s="19"/>
    </row>
    <row r="18" spans="1:7">
      <c r="A18" s="6" t="s">
        <v>162</v>
      </c>
      <c r="B18" s="6" t="s">
        <v>201</v>
      </c>
      <c r="C18" s="6">
        <v>20</v>
      </c>
      <c r="D18" s="19" t="s">
        <v>217</v>
      </c>
      <c r="E18" s="6">
        <v>17</v>
      </c>
      <c r="F18" s="18"/>
      <c r="G18" s="1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CAEE2-8A22-4F72-A3EA-BC902B6B4828}">
  <dimension ref="A1:G96"/>
  <sheetViews>
    <sheetView topLeftCell="A64" workbookViewId="0">
      <selection activeCell="G10" sqref="G10"/>
    </sheetView>
  </sheetViews>
  <sheetFormatPr defaultRowHeight="14.4"/>
  <cols>
    <col min="1" max="1" width="11.109375" customWidth="1"/>
    <col min="2" max="2" width="11.5546875" customWidth="1"/>
    <col min="3" max="3" width="19" customWidth="1"/>
    <col min="4" max="4" width="15.33203125" customWidth="1"/>
  </cols>
  <sheetData>
    <row r="1" spans="1:7">
      <c r="A1" s="12" t="s">
        <v>317</v>
      </c>
    </row>
    <row r="3" spans="1:7">
      <c r="A3" s="13" t="s">
        <v>219</v>
      </c>
      <c r="B3" s="13" t="s">
        <v>220</v>
      </c>
      <c r="C3" s="13" t="s">
        <v>221</v>
      </c>
      <c r="D3" s="16" t="s">
        <v>318</v>
      </c>
      <c r="E3" s="13" t="s">
        <v>222</v>
      </c>
      <c r="F3" s="15"/>
      <c r="G3" s="16"/>
    </row>
    <row r="4" spans="1:7">
      <c r="A4" s="6"/>
      <c r="B4" s="6"/>
      <c r="C4" s="6"/>
      <c r="D4" s="19"/>
      <c r="E4" s="6"/>
      <c r="F4" s="18"/>
      <c r="G4" s="19"/>
    </row>
    <row r="5" spans="1:7">
      <c r="A5" s="6">
        <v>1</v>
      </c>
      <c r="B5" s="6" t="s">
        <v>223</v>
      </c>
      <c r="C5" s="6"/>
      <c r="D5" s="19">
        <v>99.999999994454896</v>
      </c>
      <c r="E5" s="6"/>
      <c r="F5" s="18"/>
      <c r="G5" s="19"/>
    </row>
    <row r="6" spans="1:7">
      <c r="A6" s="6">
        <v>2</v>
      </c>
      <c r="B6" t="s">
        <v>224</v>
      </c>
      <c r="C6" s="6" t="s">
        <v>225</v>
      </c>
      <c r="D6" s="19"/>
      <c r="E6" s="6"/>
      <c r="F6" s="18"/>
      <c r="G6" s="19"/>
    </row>
    <row r="7" spans="1:7">
      <c r="A7" s="6">
        <v>3</v>
      </c>
      <c r="B7" t="s">
        <v>226</v>
      </c>
      <c r="C7" s="6" t="s">
        <v>225</v>
      </c>
      <c r="D7" s="19"/>
      <c r="E7" s="6"/>
      <c r="F7" s="18"/>
      <c r="G7" s="19"/>
    </row>
    <row r="8" spans="1:7">
      <c r="A8" s="6">
        <v>4</v>
      </c>
      <c r="B8" t="s">
        <v>227</v>
      </c>
      <c r="C8" s="6" t="s">
        <v>225</v>
      </c>
      <c r="D8" s="19"/>
      <c r="E8" s="6"/>
      <c r="F8" s="18"/>
      <c r="G8" s="19"/>
    </row>
    <row r="9" spans="1:7">
      <c r="A9" s="6">
        <v>5</v>
      </c>
      <c r="B9" t="s">
        <v>228</v>
      </c>
      <c r="C9" s="6"/>
      <c r="D9" s="19">
        <v>126.10867320100165</v>
      </c>
      <c r="E9" s="6"/>
      <c r="F9" s="18"/>
      <c r="G9" s="19"/>
    </row>
    <row r="10" spans="1:7">
      <c r="A10" s="6">
        <v>6</v>
      </c>
      <c r="B10" t="s">
        <v>229</v>
      </c>
      <c r="C10" s="6" t="s">
        <v>225</v>
      </c>
      <c r="D10" s="19"/>
      <c r="E10" s="6"/>
      <c r="F10" s="18"/>
      <c r="G10" s="19"/>
    </row>
    <row r="11" spans="1:7">
      <c r="A11" s="6">
        <v>7</v>
      </c>
      <c r="B11" t="s">
        <v>230</v>
      </c>
      <c r="C11" s="6" t="s">
        <v>225</v>
      </c>
      <c r="D11" s="19"/>
      <c r="E11" s="6"/>
      <c r="F11" s="18"/>
      <c r="G11" s="19"/>
    </row>
    <row r="12" spans="1:7">
      <c r="A12" s="6">
        <v>8</v>
      </c>
      <c r="B12" t="s">
        <v>231</v>
      </c>
      <c r="C12" s="6"/>
      <c r="D12" s="19">
        <v>93.578950367231812</v>
      </c>
      <c r="E12" s="6"/>
      <c r="F12" s="18"/>
      <c r="G12" s="19"/>
    </row>
    <row r="13" spans="1:7">
      <c r="A13" s="6">
        <v>9</v>
      </c>
      <c r="B13" t="s">
        <v>232</v>
      </c>
      <c r="C13" s="6"/>
      <c r="D13" s="19">
        <v>88.032398950612873</v>
      </c>
      <c r="E13" s="6"/>
      <c r="F13" s="18"/>
      <c r="G13" s="19"/>
    </row>
    <row r="14" spans="1:7">
      <c r="A14" s="6">
        <v>10</v>
      </c>
      <c r="B14" t="s">
        <v>233</v>
      </c>
      <c r="C14" s="6"/>
      <c r="D14" s="19">
        <v>171.04194374374629</v>
      </c>
      <c r="E14" s="6"/>
      <c r="F14" s="18"/>
      <c r="G14" s="19"/>
    </row>
    <row r="15" spans="1:7">
      <c r="A15" s="6">
        <v>11</v>
      </c>
      <c r="B15" t="s">
        <v>234</v>
      </c>
      <c r="C15" s="6"/>
      <c r="D15" s="22">
        <v>224.63769469146141</v>
      </c>
      <c r="E15" s="6" t="s">
        <v>225</v>
      </c>
      <c r="F15" s="18"/>
      <c r="G15" s="19"/>
    </row>
    <row r="16" spans="1:7">
      <c r="A16" s="6">
        <v>12</v>
      </c>
      <c r="B16" t="s">
        <v>235</v>
      </c>
      <c r="C16" s="6" t="s">
        <v>225</v>
      </c>
      <c r="D16" s="19"/>
      <c r="E16" s="6"/>
      <c r="F16" s="18"/>
      <c r="G16" s="19"/>
    </row>
    <row r="17" spans="1:7">
      <c r="A17" s="6">
        <v>13</v>
      </c>
      <c r="B17" t="s">
        <v>236</v>
      </c>
      <c r="C17" s="6"/>
      <c r="D17" s="19">
        <v>121.62215235840088</v>
      </c>
      <c r="E17" s="6"/>
      <c r="F17" s="18"/>
      <c r="G17" s="19"/>
    </row>
    <row r="18" spans="1:7">
      <c r="A18" s="6">
        <v>14</v>
      </c>
      <c r="B18" t="s">
        <v>237</v>
      </c>
      <c r="C18" s="6"/>
      <c r="D18" s="23">
        <v>44.851694484229029</v>
      </c>
      <c r="E18" s="6" t="s">
        <v>225</v>
      </c>
      <c r="F18" s="18"/>
      <c r="G18" s="19"/>
    </row>
    <row r="19" spans="1:7">
      <c r="A19" s="6">
        <v>15</v>
      </c>
      <c r="B19" t="s">
        <v>238</v>
      </c>
      <c r="C19" s="6" t="s">
        <v>225</v>
      </c>
      <c r="D19" s="19"/>
      <c r="E19" s="6"/>
      <c r="F19" s="18"/>
      <c r="G19" s="19"/>
    </row>
    <row r="20" spans="1:7">
      <c r="A20" s="6">
        <v>16</v>
      </c>
      <c r="B20" t="s">
        <v>239</v>
      </c>
      <c r="C20" s="6"/>
      <c r="D20" s="19">
        <v>158.74974119517725</v>
      </c>
      <c r="E20" s="6"/>
      <c r="F20" s="18"/>
      <c r="G20" s="19"/>
    </row>
    <row r="21" spans="1:7">
      <c r="A21" s="6">
        <v>17</v>
      </c>
      <c r="B21" t="s">
        <v>240</v>
      </c>
      <c r="C21" s="6"/>
      <c r="D21" s="19">
        <v>130.0846381080176</v>
      </c>
      <c r="E21" s="6"/>
      <c r="F21" s="18"/>
      <c r="G21" s="19"/>
    </row>
    <row r="22" spans="1:7">
      <c r="A22" s="6">
        <v>18</v>
      </c>
      <c r="B22" t="s">
        <v>241</v>
      </c>
      <c r="C22" s="6" t="s">
        <v>225</v>
      </c>
      <c r="D22" s="19"/>
      <c r="E22" s="6"/>
      <c r="F22" s="18"/>
      <c r="G22" s="19"/>
    </row>
    <row r="23" spans="1:7">
      <c r="A23" s="6">
        <v>19</v>
      </c>
      <c r="B23" t="s">
        <v>242</v>
      </c>
      <c r="C23" s="6" t="s">
        <v>225</v>
      </c>
      <c r="D23" s="19"/>
      <c r="E23" s="6"/>
      <c r="F23" s="18"/>
      <c r="G23" s="19"/>
    </row>
    <row r="24" spans="1:7">
      <c r="A24" s="6">
        <v>20</v>
      </c>
      <c r="B24" t="s">
        <v>243</v>
      </c>
      <c r="C24" s="6" t="s">
        <v>225</v>
      </c>
      <c r="D24" s="19"/>
      <c r="E24" s="6"/>
      <c r="F24" s="18"/>
      <c r="G24" s="19"/>
    </row>
    <row r="25" spans="1:7">
      <c r="A25" s="6">
        <v>21</v>
      </c>
      <c r="B25" t="s">
        <v>244</v>
      </c>
      <c r="C25" s="6"/>
      <c r="D25" s="19">
        <v>81.859359642054201</v>
      </c>
      <c r="E25" s="6"/>
      <c r="F25" s="18"/>
      <c r="G25" s="19"/>
    </row>
    <row r="26" spans="1:7">
      <c r="A26" s="6">
        <v>22</v>
      </c>
      <c r="B26" t="s">
        <v>245</v>
      </c>
      <c r="C26" s="6"/>
      <c r="D26" s="19">
        <v>80.295710298701621</v>
      </c>
      <c r="E26" s="6"/>
      <c r="F26" s="18"/>
      <c r="G26" s="19"/>
    </row>
    <row r="27" spans="1:7">
      <c r="A27" s="6">
        <v>23</v>
      </c>
      <c r="B27" t="s">
        <v>246</v>
      </c>
      <c r="C27" s="6"/>
      <c r="D27" s="19">
        <v>69.656414607230928</v>
      </c>
      <c r="E27" s="6"/>
      <c r="F27" s="18"/>
      <c r="G27" s="19"/>
    </row>
    <row r="28" spans="1:7">
      <c r="A28" s="6">
        <v>24</v>
      </c>
      <c r="B28" t="s">
        <v>247</v>
      </c>
      <c r="C28" s="6" t="s">
        <v>225</v>
      </c>
      <c r="D28" s="19"/>
      <c r="E28" s="6"/>
      <c r="F28" s="18"/>
      <c r="G28" s="19"/>
    </row>
    <row r="29" spans="1:7">
      <c r="A29" s="6">
        <v>25</v>
      </c>
      <c r="B29" t="s">
        <v>248</v>
      </c>
      <c r="C29" s="6"/>
      <c r="D29" s="19">
        <v>152.37536068862636</v>
      </c>
      <c r="E29" s="6"/>
      <c r="F29" s="18"/>
      <c r="G29" s="19"/>
    </row>
    <row r="30" spans="1:7">
      <c r="A30" s="6">
        <v>26</v>
      </c>
      <c r="B30" t="s">
        <v>249</v>
      </c>
      <c r="C30" s="6"/>
      <c r="D30" s="19">
        <v>70.737483853207948</v>
      </c>
      <c r="E30" s="6"/>
      <c r="F30" s="18"/>
      <c r="G30" s="19"/>
    </row>
    <row r="31" spans="1:7">
      <c r="A31" s="6">
        <v>27</v>
      </c>
      <c r="B31" t="s">
        <v>250</v>
      </c>
      <c r="C31" s="6"/>
      <c r="D31" s="19">
        <v>61.978990640038312</v>
      </c>
      <c r="E31" s="6"/>
      <c r="F31" s="18"/>
      <c r="G31" s="19"/>
    </row>
    <row r="32" spans="1:7">
      <c r="A32" s="6">
        <v>28</v>
      </c>
      <c r="B32" t="s">
        <v>251</v>
      </c>
      <c r="C32" s="6"/>
      <c r="D32" s="22">
        <v>263.45722111173274</v>
      </c>
      <c r="E32" s="6"/>
      <c r="F32" s="18"/>
      <c r="G32" s="19"/>
    </row>
    <row r="33" spans="1:7">
      <c r="A33" s="6">
        <v>29</v>
      </c>
      <c r="B33" t="s">
        <v>252</v>
      </c>
      <c r="C33" s="6"/>
      <c r="D33" s="22">
        <v>256.34321123586432</v>
      </c>
      <c r="E33" s="6"/>
      <c r="F33" s="18"/>
      <c r="G33" s="19"/>
    </row>
    <row r="34" spans="1:7">
      <c r="A34" s="6">
        <v>30</v>
      </c>
      <c r="B34" t="s">
        <v>253</v>
      </c>
      <c r="C34" s="6"/>
      <c r="D34" s="22">
        <v>516.22904027628977</v>
      </c>
      <c r="E34" s="6" t="s">
        <v>254</v>
      </c>
      <c r="F34" s="18"/>
      <c r="G34" s="19"/>
    </row>
    <row r="35" spans="1:7">
      <c r="A35" s="6">
        <v>31</v>
      </c>
      <c r="B35" t="s">
        <v>255</v>
      </c>
      <c r="C35" s="6"/>
      <c r="D35" s="19">
        <v>75.554784722304049</v>
      </c>
      <c r="E35" s="6"/>
      <c r="F35" s="18"/>
      <c r="G35" s="19"/>
    </row>
    <row r="36" spans="1:7">
      <c r="A36" s="6">
        <v>32</v>
      </c>
      <c r="B36" t="s">
        <v>256</v>
      </c>
      <c r="C36" s="6"/>
      <c r="D36" s="23">
        <v>46.023300829959751</v>
      </c>
      <c r="E36" s="6"/>
      <c r="F36" s="18"/>
      <c r="G36" s="19"/>
    </row>
    <row r="37" spans="1:7">
      <c r="A37" s="6">
        <v>33</v>
      </c>
      <c r="B37" t="s">
        <v>257</v>
      </c>
      <c r="C37" s="6"/>
      <c r="D37" s="19">
        <v>58.066614673814364</v>
      </c>
      <c r="E37" s="6"/>
      <c r="F37" s="18"/>
      <c r="G37" s="19"/>
    </row>
    <row r="38" spans="1:7">
      <c r="A38" s="6">
        <v>34</v>
      </c>
      <c r="B38" t="s">
        <v>258</v>
      </c>
      <c r="C38" s="6"/>
      <c r="D38" s="23">
        <v>29.828707731867887</v>
      </c>
      <c r="E38" s="6"/>
      <c r="F38" s="18"/>
      <c r="G38" s="19"/>
    </row>
    <row r="39" spans="1:7">
      <c r="A39" s="6">
        <v>35</v>
      </c>
      <c r="B39" t="s">
        <v>259</v>
      </c>
      <c r="C39" s="6"/>
      <c r="D39" s="23">
        <v>32.280443913249734</v>
      </c>
      <c r="E39" s="6"/>
      <c r="F39" s="18"/>
      <c r="G39" s="19"/>
    </row>
    <row r="40" spans="1:7">
      <c r="A40" s="6">
        <v>36</v>
      </c>
      <c r="B40" t="s">
        <v>260</v>
      </c>
      <c r="C40" s="6"/>
      <c r="D40" s="23">
        <v>15.359271553261516</v>
      </c>
      <c r="E40" s="6"/>
      <c r="F40" s="18"/>
      <c r="G40" s="19"/>
    </row>
    <row r="41" spans="1:7">
      <c r="A41" s="6">
        <v>37</v>
      </c>
      <c r="B41" t="s">
        <v>261</v>
      </c>
      <c r="C41" s="6"/>
      <c r="D41" s="23">
        <v>6.2289251873859746</v>
      </c>
      <c r="E41" s="6"/>
      <c r="F41" s="18"/>
      <c r="G41" s="19"/>
    </row>
    <row r="42" spans="1:7">
      <c r="A42" s="6">
        <v>38</v>
      </c>
      <c r="B42" t="s">
        <v>262</v>
      </c>
      <c r="C42" s="6"/>
      <c r="D42" s="23">
        <v>0.22446310119705928</v>
      </c>
      <c r="E42" s="6"/>
      <c r="F42" s="18"/>
      <c r="G42" s="19"/>
    </row>
    <row r="43" spans="1:7">
      <c r="A43" s="6">
        <v>39</v>
      </c>
      <c r="B43" t="s">
        <v>263</v>
      </c>
      <c r="C43" s="6"/>
      <c r="D43" s="23">
        <v>-6.5751596210363958</v>
      </c>
      <c r="E43" s="6" t="s">
        <v>254</v>
      </c>
      <c r="F43" s="18"/>
      <c r="G43" s="19"/>
    </row>
    <row r="44" spans="1:7">
      <c r="A44" s="6">
        <v>40</v>
      </c>
      <c r="B44" t="s">
        <v>264</v>
      </c>
      <c r="C44" s="6"/>
      <c r="D44" s="23">
        <v>47.772546476527658</v>
      </c>
      <c r="E44" s="6"/>
      <c r="F44" s="18"/>
      <c r="G44" s="19"/>
    </row>
    <row r="45" spans="1:7">
      <c r="A45" s="6">
        <v>41</v>
      </c>
      <c r="B45" t="s">
        <v>265</v>
      </c>
      <c r="C45" s="6" t="s">
        <v>225</v>
      </c>
      <c r="D45" s="19"/>
      <c r="E45" s="6"/>
      <c r="F45" s="18"/>
      <c r="G45" s="19"/>
    </row>
    <row r="46" spans="1:7">
      <c r="A46" s="6">
        <v>42</v>
      </c>
      <c r="B46" t="s">
        <v>266</v>
      </c>
      <c r="C46" s="6" t="s">
        <v>225</v>
      </c>
      <c r="D46" s="19"/>
      <c r="E46" s="6"/>
      <c r="F46" s="18"/>
      <c r="G46" s="19"/>
    </row>
    <row r="47" spans="1:7">
      <c r="A47" s="6">
        <v>43</v>
      </c>
      <c r="B47" t="s">
        <v>267</v>
      </c>
      <c r="C47" s="6"/>
      <c r="D47" s="23">
        <v>16.643253013222086</v>
      </c>
      <c r="E47" s="6"/>
      <c r="F47" s="18"/>
      <c r="G47" s="19"/>
    </row>
    <row r="48" spans="1:7">
      <c r="A48" s="6">
        <v>44</v>
      </c>
      <c r="B48" t="s">
        <v>268</v>
      </c>
      <c r="C48" s="6"/>
      <c r="D48" s="23">
        <v>46.607468188814636</v>
      </c>
      <c r="E48" s="6"/>
      <c r="F48" s="18"/>
      <c r="G48" s="19"/>
    </row>
    <row r="49" spans="1:7">
      <c r="A49" s="6">
        <v>45</v>
      </c>
      <c r="B49" t="s">
        <v>269</v>
      </c>
      <c r="C49" s="6"/>
      <c r="D49" s="23">
        <v>15.359271553261516</v>
      </c>
      <c r="E49" s="6"/>
      <c r="F49" s="18"/>
      <c r="G49" s="19"/>
    </row>
    <row r="50" spans="1:7">
      <c r="A50" s="6">
        <v>46</v>
      </c>
      <c r="B50" t="s">
        <v>270</v>
      </c>
      <c r="C50" s="6"/>
      <c r="D50" s="19">
        <v>176.97053737893097</v>
      </c>
      <c r="E50" s="6"/>
      <c r="F50" s="18"/>
      <c r="G50" s="19"/>
    </row>
    <row r="51" spans="1:7">
      <c r="A51" s="6">
        <v>47</v>
      </c>
      <c r="B51" t="s">
        <v>271</v>
      </c>
      <c r="C51" s="6"/>
      <c r="D51" s="19">
        <v>94.077976592920805</v>
      </c>
      <c r="E51" s="6"/>
      <c r="F51" s="18"/>
      <c r="G51" s="19"/>
    </row>
    <row r="52" spans="1:7">
      <c r="A52" s="6">
        <v>48</v>
      </c>
      <c r="B52" t="s">
        <v>272</v>
      </c>
      <c r="C52" s="6"/>
      <c r="D52" s="22">
        <v>260.18469548209453</v>
      </c>
      <c r="E52" s="6" t="s">
        <v>254</v>
      </c>
      <c r="F52" s="18"/>
      <c r="G52" s="19"/>
    </row>
    <row r="53" spans="1:7">
      <c r="A53" s="6">
        <v>49</v>
      </c>
      <c r="B53" t="s">
        <v>273</v>
      </c>
      <c r="C53" s="6"/>
      <c r="D53" s="23">
        <v>28.180446084733983</v>
      </c>
      <c r="E53" s="6" t="s">
        <v>254</v>
      </c>
      <c r="F53" s="18"/>
      <c r="G53" s="19"/>
    </row>
    <row r="54" spans="1:7">
      <c r="A54" s="6">
        <v>50</v>
      </c>
      <c r="B54" t="s">
        <v>274</v>
      </c>
      <c r="C54" s="6"/>
      <c r="D54" s="22">
        <v>198.8074959917914</v>
      </c>
      <c r="E54" s="6"/>
      <c r="F54" s="18"/>
      <c r="G54" s="19"/>
    </row>
    <row r="55" spans="1:7">
      <c r="A55" s="6">
        <v>51</v>
      </c>
      <c r="B55" t="s">
        <v>275</v>
      </c>
      <c r="C55" s="6"/>
      <c r="D55" s="23">
        <v>24.853996828008597</v>
      </c>
      <c r="E55" s="6" t="s">
        <v>254</v>
      </c>
      <c r="F55" s="18"/>
      <c r="G55" s="19"/>
    </row>
    <row r="56" spans="1:7">
      <c r="A56" s="6">
        <v>52</v>
      </c>
      <c r="B56" t="s">
        <v>276</v>
      </c>
      <c r="C56" s="6"/>
      <c r="D56" s="23">
        <v>8.1378326504981029</v>
      </c>
      <c r="E56" s="6"/>
      <c r="F56" s="18"/>
      <c r="G56" s="19"/>
    </row>
    <row r="57" spans="1:7">
      <c r="A57" s="6">
        <v>53</v>
      </c>
      <c r="B57" t="s">
        <v>277</v>
      </c>
      <c r="C57" s="6"/>
      <c r="D57" s="19">
        <v>64.435874778372408</v>
      </c>
      <c r="E57" s="6"/>
      <c r="F57" s="18"/>
      <c r="G57" s="19"/>
    </row>
    <row r="58" spans="1:7">
      <c r="A58" s="6">
        <v>54</v>
      </c>
      <c r="B58" t="s">
        <v>278</v>
      </c>
      <c r="C58" s="6" t="s">
        <v>225</v>
      </c>
      <c r="D58" s="19"/>
      <c r="E58" s="6"/>
      <c r="F58" s="18"/>
      <c r="G58" s="19"/>
    </row>
    <row r="59" spans="1:7">
      <c r="A59" s="6">
        <v>55</v>
      </c>
      <c r="B59" t="s">
        <v>279</v>
      </c>
      <c r="C59" s="6"/>
      <c r="D59" s="19">
        <v>128.92023542386204</v>
      </c>
      <c r="E59" s="6"/>
      <c r="F59" s="18"/>
      <c r="G59" s="19"/>
    </row>
    <row r="60" spans="1:7">
      <c r="A60" s="6">
        <v>56</v>
      </c>
      <c r="B60" t="s">
        <v>280</v>
      </c>
      <c r="C60" s="6"/>
      <c r="D60" s="19">
        <v>157.43355137872828</v>
      </c>
      <c r="E60" s="6"/>
      <c r="F60" s="18"/>
      <c r="G60" s="19"/>
    </row>
    <row r="61" spans="1:7">
      <c r="A61" s="6">
        <v>57</v>
      </c>
      <c r="B61" t="s">
        <v>281</v>
      </c>
      <c r="C61" s="6"/>
      <c r="D61" s="19">
        <v>91.012190925523157</v>
      </c>
      <c r="E61" s="6"/>
      <c r="F61" s="18"/>
      <c r="G61" s="19"/>
    </row>
    <row r="62" spans="1:7">
      <c r="A62" s="6">
        <v>58</v>
      </c>
      <c r="B62" t="s">
        <v>282</v>
      </c>
      <c r="C62" s="6"/>
      <c r="D62" s="19">
        <v>60.672431343195676</v>
      </c>
      <c r="E62" s="6"/>
      <c r="F62" s="18"/>
      <c r="G62" s="19"/>
    </row>
    <row r="63" spans="1:7">
      <c r="A63" s="6">
        <v>59</v>
      </c>
      <c r="B63" t="s">
        <v>283</v>
      </c>
      <c r="C63" s="6" t="s">
        <v>225</v>
      </c>
      <c r="D63" s="19"/>
      <c r="E63" s="6"/>
      <c r="F63" s="18"/>
      <c r="G63" s="19"/>
    </row>
    <row r="64" spans="1:7">
      <c r="A64" s="6">
        <v>60</v>
      </c>
      <c r="B64" t="s">
        <v>284</v>
      </c>
      <c r="C64" s="6" t="s">
        <v>225</v>
      </c>
      <c r="D64" s="19"/>
      <c r="E64" s="6"/>
      <c r="F64" s="18"/>
      <c r="G64" s="19"/>
    </row>
    <row r="65" spans="1:7">
      <c r="A65" s="6">
        <v>61</v>
      </c>
      <c r="B65" t="s">
        <v>285</v>
      </c>
      <c r="C65" s="6" t="s">
        <v>225</v>
      </c>
      <c r="D65" s="19"/>
      <c r="E65" s="6"/>
      <c r="F65" s="18"/>
      <c r="G65" s="19"/>
    </row>
    <row r="66" spans="1:7">
      <c r="A66" s="6">
        <v>62</v>
      </c>
      <c r="B66" t="s">
        <v>286</v>
      </c>
      <c r="C66" s="6" t="s">
        <v>225</v>
      </c>
      <c r="D66" s="19"/>
      <c r="E66" s="6"/>
      <c r="F66" s="18"/>
      <c r="G66" s="19"/>
    </row>
    <row r="67" spans="1:7">
      <c r="A67" s="6">
        <v>63</v>
      </c>
      <c r="B67" t="s">
        <v>287</v>
      </c>
      <c r="C67" s="6"/>
      <c r="D67" s="19">
        <v>160.3265966250103</v>
      </c>
      <c r="E67" s="6"/>
      <c r="F67" s="18"/>
      <c r="G67" s="19"/>
    </row>
    <row r="68" spans="1:7">
      <c r="A68" s="6">
        <v>64</v>
      </c>
      <c r="B68" t="s">
        <v>288</v>
      </c>
      <c r="C68" s="6"/>
      <c r="D68" s="19">
        <v>139.78307793021264</v>
      </c>
      <c r="E68" s="6"/>
      <c r="F68" s="18"/>
      <c r="G68" s="19"/>
    </row>
    <row r="69" spans="1:7">
      <c r="A69" s="6">
        <v>65</v>
      </c>
      <c r="B69" t="s">
        <v>289</v>
      </c>
      <c r="C69" s="6"/>
      <c r="D69" s="19">
        <v>74.741659090698306</v>
      </c>
      <c r="E69" s="6"/>
      <c r="F69" s="18"/>
      <c r="G69" s="19"/>
    </row>
    <row r="70" spans="1:7">
      <c r="A70" s="6">
        <v>66</v>
      </c>
      <c r="B70" t="s">
        <v>290</v>
      </c>
      <c r="C70" s="6"/>
      <c r="D70" s="19">
        <v>132.65819262669382</v>
      </c>
      <c r="E70" s="6"/>
      <c r="F70" s="18"/>
      <c r="G70" s="19"/>
    </row>
    <row r="71" spans="1:7">
      <c r="A71" s="6">
        <v>67</v>
      </c>
      <c r="B71" t="s">
        <v>291</v>
      </c>
      <c r="C71" s="6"/>
      <c r="D71" s="19">
        <v>93.757364970188334</v>
      </c>
      <c r="E71" s="6"/>
      <c r="F71" s="18"/>
      <c r="G71" s="19"/>
    </row>
    <row r="72" spans="1:7">
      <c r="A72" s="6">
        <v>68</v>
      </c>
      <c r="B72" t="s">
        <v>292</v>
      </c>
      <c r="C72" s="6" t="s">
        <v>225</v>
      </c>
      <c r="D72" s="19"/>
      <c r="E72" s="6"/>
      <c r="F72" s="18"/>
      <c r="G72" s="19"/>
    </row>
    <row r="73" spans="1:7">
      <c r="A73" s="6">
        <v>69</v>
      </c>
      <c r="B73" t="s">
        <v>293</v>
      </c>
      <c r="C73" s="6"/>
      <c r="D73" s="19">
        <v>76.071921066984814</v>
      </c>
      <c r="E73" s="6"/>
      <c r="F73" s="18"/>
      <c r="G73" s="19"/>
    </row>
    <row r="74" spans="1:7">
      <c r="A74" s="6">
        <v>70</v>
      </c>
      <c r="B74" t="s">
        <v>294</v>
      </c>
      <c r="C74" s="6"/>
      <c r="D74" s="19">
        <v>76.351390348209392</v>
      </c>
      <c r="E74" s="6"/>
      <c r="F74" s="18"/>
      <c r="G74" s="19"/>
    </row>
    <row r="75" spans="1:7">
      <c r="A75" s="6">
        <v>71</v>
      </c>
      <c r="B75" t="s">
        <v>295</v>
      </c>
      <c r="C75" s="6"/>
      <c r="D75" s="19">
        <v>84.36846359732921</v>
      </c>
      <c r="E75" s="6"/>
      <c r="F75" s="18"/>
      <c r="G75" s="19"/>
    </row>
    <row r="76" spans="1:7">
      <c r="A76" s="6">
        <v>72</v>
      </c>
      <c r="B76" t="s">
        <v>296</v>
      </c>
      <c r="C76" s="6"/>
      <c r="D76" s="19">
        <v>158.93875786277783</v>
      </c>
      <c r="E76" s="6"/>
      <c r="F76" s="18"/>
      <c r="G76" s="19"/>
    </row>
    <row r="77" spans="1:7">
      <c r="A77" s="6">
        <v>73</v>
      </c>
      <c r="B77" t="s">
        <v>297</v>
      </c>
      <c r="C77" s="6"/>
      <c r="D77" s="22">
        <v>208.41082470548798</v>
      </c>
      <c r="E77" s="6"/>
      <c r="F77" s="18"/>
      <c r="G77" s="19"/>
    </row>
    <row r="78" spans="1:7">
      <c r="A78" s="6">
        <v>74</v>
      </c>
      <c r="B78" t="s">
        <v>298</v>
      </c>
      <c r="C78" s="6"/>
      <c r="D78" s="19">
        <v>129.87777207416553</v>
      </c>
      <c r="E78" s="6"/>
      <c r="F78" s="18"/>
      <c r="G78" s="19"/>
    </row>
    <row r="79" spans="1:7">
      <c r="A79" s="6">
        <v>75</v>
      </c>
      <c r="B79" t="s">
        <v>299</v>
      </c>
      <c r="C79" s="6"/>
      <c r="D79" s="19">
        <v>117.57491181341018</v>
      </c>
      <c r="E79" s="6"/>
      <c r="F79" s="18"/>
      <c r="G79" s="19"/>
    </row>
    <row r="80" spans="1:7">
      <c r="A80" s="6">
        <v>76</v>
      </c>
      <c r="B80" t="s">
        <v>300</v>
      </c>
      <c r="C80" s="6" t="s">
        <v>225</v>
      </c>
      <c r="D80" s="19"/>
      <c r="E80" s="6"/>
      <c r="F80" s="18"/>
      <c r="G80" s="19"/>
    </row>
    <row r="81" spans="1:7">
      <c r="A81" s="6">
        <v>77</v>
      </c>
      <c r="B81" t="s">
        <v>301</v>
      </c>
      <c r="C81" s="6"/>
      <c r="D81" s="23">
        <v>46</v>
      </c>
      <c r="E81" s="6" t="s">
        <v>254</v>
      </c>
      <c r="F81" s="18"/>
      <c r="G81" s="19"/>
    </row>
    <row r="82" spans="1:7">
      <c r="A82" s="6">
        <v>78</v>
      </c>
      <c r="B82" t="s">
        <v>302</v>
      </c>
      <c r="C82" s="6"/>
      <c r="D82" s="19">
        <v>54</v>
      </c>
      <c r="E82" s="6"/>
      <c r="F82" s="18"/>
      <c r="G82" s="19"/>
    </row>
    <row r="83" spans="1:7">
      <c r="A83" s="6">
        <v>79</v>
      </c>
      <c r="B83" t="s">
        <v>303</v>
      </c>
      <c r="C83" s="6"/>
      <c r="D83" s="19">
        <v>88.585428298084196</v>
      </c>
      <c r="E83" s="6"/>
      <c r="F83" s="18"/>
      <c r="G83" s="19"/>
    </row>
    <row r="84" spans="1:7">
      <c r="A84" s="6">
        <v>80</v>
      </c>
      <c r="B84" t="s">
        <v>304</v>
      </c>
      <c r="C84" s="6"/>
      <c r="D84" s="19">
        <v>168.79545638278142</v>
      </c>
      <c r="E84" s="6"/>
      <c r="F84" s="18"/>
      <c r="G84" s="19"/>
    </row>
    <row r="85" spans="1:7">
      <c r="A85" s="6">
        <v>81</v>
      </c>
      <c r="B85" t="s">
        <v>305</v>
      </c>
      <c r="C85" s="6"/>
      <c r="D85" s="19">
        <v>137.60545420164817</v>
      </c>
      <c r="E85" s="6"/>
      <c r="F85" s="18"/>
      <c r="G85" s="19"/>
    </row>
    <row r="86" spans="1:7">
      <c r="A86" s="6">
        <v>82</v>
      </c>
      <c r="B86" t="s">
        <v>306</v>
      </c>
      <c r="C86" s="6" t="s">
        <v>225</v>
      </c>
      <c r="D86" s="19"/>
      <c r="E86" s="6"/>
      <c r="F86" s="18"/>
      <c r="G86" s="19"/>
    </row>
    <row r="87" spans="1:7">
      <c r="A87" s="6">
        <v>83</v>
      </c>
      <c r="B87" t="s">
        <v>307</v>
      </c>
      <c r="C87" s="6"/>
      <c r="D87" s="19">
        <v>99.373199313621072</v>
      </c>
      <c r="E87" s="6"/>
      <c r="F87" s="18"/>
      <c r="G87" s="19"/>
    </row>
    <row r="88" spans="1:7">
      <c r="A88" s="6">
        <v>84</v>
      </c>
      <c r="B88" t="s">
        <v>308</v>
      </c>
      <c r="C88" s="6"/>
      <c r="D88" s="19">
        <v>102.55292021492824</v>
      </c>
      <c r="E88" s="6"/>
      <c r="F88" s="18"/>
      <c r="G88" s="19"/>
    </row>
    <row r="89" spans="1:7">
      <c r="A89" s="6">
        <v>85</v>
      </c>
      <c r="B89" t="s">
        <v>309</v>
      </c>
      <c r="C89" s="6"/>
      <c r="D89" s="22">
        <v>217</v>
      </c>
      <c r="E89" s="6" t="s">
        <v>254</v>
      </c>
      <c r="F89" s="18"/>
      <c r="G89" s="19"/>
    </row>
    <row r="90" spans="1:7">
      <c r="A90" s="6">
        <v>86</v>
      </c>
      <c r="B90" t="s">
        <v>310</v>
      </c>
      <c r="C90" s="6"/>
      <c r="D90" s="22">
        <v>301.25650541119467</v>
      </c>
      <c r="E90" s="6" t="s">
        <v>254</v>
      </c>
      <c r="F90" s="18"/>
      <c r="G90" s="19"/>
    </row>
    <row r="91" spans="1:7">
      <c r="A91" s="6">
        <v>87</v>
      </c>
      <c r="B91" t="s">
        <v>311</v>
      </c>
      <c r="C91" s="6"/>
      <c r="D91" s="19">
        <v>78.083870988936397</v>
      </c>
      <c r="E91" s="6"/>
      <c r="F91" s="18"/>
      <c r="G91" s="19"/>
    </row>
    <row r="92" spans="1:7">
      <c r="A92" s="6">
        <v>88</v>
      </c>
      <c r="B92" t="s">
        <v>312</v>
      </c>
      <c r="C92" s="6"/>
      <c r="D92" s="23">
        <v>25.890389502481558</v>
      </c>
      <c r="E92" s="6"/>
      <c r="F92" s="18"/>
      <c r="G92" s="19"/>
    </row>
    <row r="93" spans="1:7">
      <c r="A93" s="6">
        <v>89</v>
      </c>
      <c r="B93" t="s">
        <v>313</v>
      </c>
      <c r="C93" s="6"/>
      <c r="D93" s="19">
        <v>99.346674618353219</v>
      </c>
      <c r="E93" s="6"/>
      <c r="F93" s="18"/>
      <c r="G93" s="19"/>
    </row>
    <row r="94" spans="1:7">
      <c r="A94" s="6">
        <v>90</v>
      </c>
      <c r="B94" t="s">
        <v>314</v>
      </c>
      <c r="C94" s="6"/>
      <c r="D94" s="19">
        <v>78.555365088972536</v>
      </c>
      <c r="E94" s="6"/>
      <c r="F94" s="18"/>
      <c r="G94" s="19"/>
    </row>
    <row r="95" spans="1:7">
      <c r="A95" s="6">
        <v>91</v>
      </c>
      <c r="B95" t="s">
        <v>315</v>
      </c>
      <c r="C95" s="6"/>
      <c r="D95" s="19">
        <v>67.24319596294626</v>
      </c>
      <c r="E95" s="6"/>
      <c r="F95" s="18"/>
      <c r="G95" s="19"/>
    </row>
    <row r="96" spans="1:7">
      <c r="A96" s="6">
        <v>92</v>
      </c>
      <c r="B96" t="s">
        <v>316</v>
      </c>
      <c r="C96" s="6"/>
      <c r="D96" s="19">
        <v>80.983279148335797</v>
      </c>
      <c r="E96" s="6"/>
      <c r="F96" s="18"/>
      <c r="G96" s="1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91A80-3C46-41E3-B9ED-18AE4141F1E0}">
  <dimension ref="A1:G13"/>
  <sheetViews>
    <sheetView workbookViewId="0">
      <selection activeCell="D27" sqref="D27"/>
    </sheetView>
  </sheetViews>
  <sheetFormatPr defaultRowHeight="14.4"/>
  <cols>
    <col min="1" max="1" width="24.88671875" customWidth="1"/>
    <col min="2" max="3" width="12.44140625" customWidth="1"/>
    <col min="4" max="4" width="21.109375" customWidth="1"/>
    <col min="5" max="5" width="22.109375" customWidth="1"/>
    <col min="6" max="6" width="19" customWidth="1"/>
    <col min="7" max="7" width="16.33203125" customWidth="1"/>
  </cols>
  <sheetData>
    <row r="1" spans="1:7" s="12" customFormat="1">
      <c r="A1" s="12" t="s">
        <v>361</v>
      </c>
    </row>
    <row r="3" spans="1:7">
      <c r="A3" s="25" t="s">
        <v>164</v>
      </c>
      <c r="B3" s="25" t="s">
        <v>319</v>
      </c>
      <c r="C3" s="25" t="s">
        <v>165</v>
      </c>
      <c r="D3" s="25" t="s">
        <v>320</v>
      </c>
      <c r="E3" s="25" t="s">
        <v>166</v>
      </c>
      <c r="F3" s="25" t="s">
        <v>321</v>
      </c>
      <c r="G3" s="25" t="s">
        <v>322</v>
      </c>
    </row>
    <row r="5" spans="1:7">
      <c r="A5" s="24" t="s">
        <v>323</v>
      </c>
      <c r="B5" s="24" t="s">
        <v>324</v>
      </c>
      <c r="C5" s="26">
        <v>46663</v>
      </c>
      <c r="D5" s="24" t="s">
        <v>325</v>
      </c>
      <c r="E5" s="24" t="s">
        <v>326</v>
      </c>
      <c r="F5" s="24" t="s">
        <v>327</v>
      </c>
      <c r="G5" s="24" t="s">
        <v>328</v>
      </c>
    </row>
    <row r="6" spans="1:7">
      <c r="A6" s="24" t="s">
        <v>329</v>
      </c>
      <c r="B6" s="24" t="s">
        <v>324</v>
      </c>
      <c r="C6" s="26">
        <v>46690</v>
      </c>
      <c r="D6" s="24" t="s">
        <v>325</v>
      </c>
      <c r="E6" s="24" t="s">
        <v>330</v>
      </c>
      <c r="F6" s="24" t="s">
        <v>331</v>
      </c>
      <c r="G6" s="24" t="s">
        <v>332</v>
      </c>
    </row>
    <row r="7" spans="1:7">
      <c r="A7" s="24" t="s">
        <v>333</v>
      </c>
      <c r="B7" s="24" t="s">
        <v>324</v>
      </c>
      <c r="C7" s="26">
        <v>46577</v>
      </c>
      <c r="D7" s="24" t="s">
        <v>325</v>
      </c>
      <c r="E7" s="24" t="s">
        <v>334</v>
      </c>
      <c r="F7" s="24" t="s">
        <v>335</v>
      </c>
      <c r="G7" s="24" t="s">
        <v>336</v>
      </c>
    </row>
    <row r="8" spans="1:7">
      <c r="A8" s="24" t="s">
        <v>337</v>
      </c>
      <c r="B8" s="24" t="s">
        <v>324</v>
      </c>
      <c r="C8" s="26">
        <v>46577</v>
      </c>
      <c r="D8" s="24" t="s">
        <v>325</v>
      </c>
      <c r="E8" s="24" t="s">
        <v>338</v>
      </c>
      <c r="F8" s="24" t="s">
        <v>339</v>
      </c>
      <c r="G8" s="24" t="s">
        <v>340</v>
      </c>
    </row>
    <row r="9" spans="1:7">
      <c r="A9" s="24" t="s">
        <v>341</v>
      </c>
      <c r="B9" s="24" t="s">
        <v>324</v>
      </c>
      <c r="C9" s="26">
        <v>46717</v>
      </c>
      <c r="D9" s="24" t="s">
        <v>325</v>
      </c>
      <c r="E9" s="24" t="s">
        <v>342</v>
      </c>
      <c r="F9" s="24" t="s">
        <v>343</v>
      </c>
      <c r="G9" s="24" t="s">
        <v>344</v>
      </c>
    </row>
    <row r="10" spans="1:7">
      <c r="A10" s="24" t="s">
        <v>345</v>
      </c>
      <c r="B10" s="24" t="s">
        <v>324</v>
      </c>
      <c r="C10" s="26">
        <v>46492</v>
      </c>
      <c r="D10" s="24" t="s">
        <v>325</v>
      </c>
      <c r="E10" s="24" t="s">
        <v>346</v>
      </c>
      <c r="F10" s="24" t="s">
        <v>347</v>
      </c>
      <c r="G10" s="24" t="s">
        <v>348</v>
      </c>
    </row>
    <row r="11" spans="1:7">
      <c r="A11" s="24" t="s">
        <v>349</v>
      </c>
      <c r="B11" s="24" t="s">
        <v>324</v>
      </c>
      <c r="C11" s="26">
        <v>46690</v>
      </c>
      <c r="D11" s="24" t="s">
        <v>325</v>
      </c>
      <c r="E11" s="24" t="s">
        <v>350</v>
      </c>
      <c r="F11" s="24" t="s">
        <v>351</v>
      </c>
      <c r="G11" s="24" t="s">
        <v>352</v>
      </c>
    </row>
    <row r="12" spans="1:7">
      <c r="A12" s="24" t="s">
        <v>210</v>
      </c>
      <c r="B12" s="24" t="s">
        <v>353</v>
      </c>
      <c r="C12" s="26">
        <v>289581</v>
      </c>
      <c r="D12" s="24" t="s">
        <v>354</v>
      </c>
      <c r="E12" s="24" t="s">
        <v>355</v>
      </c>
      <c r="F12" s="24" t="s">
        <v>356</v>
      </c>
      <c r="G12" s="24" t="s">
        <v>357</v>
      </c>
    </row>
    <row r="13" spans="1:7">
      <c r="A13" s="24" t="s">
        <v>210</v>
      </c>
      <c r="B13" s="24"/>
      <c r="C13" s="26">
        <v>286083</v>
      </c>
      <c r="D13" s="24" t="s">
        <v>354</v>
      </c>
      <c r="E13" s="24" t="s">
        <v>358</v>
      </c>
      <c r="F13" s="24" t="s">
        <v>359</v>
      </c>
      <c r="G13" s="24" t="s">
        <v>36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DE</dc:creator>
  <cp:lastModifiedBy>MATHEA Irene (FRF-S1ENA)</cp:lastModifiedBy>
  <dcterms:created xsi:type="dcterms:W3CDTF">2022-02-02T13:55:04Z</dcterms:created>
  <dcterms:modified xsi:type="dcterms:W3CDTF">2025-07-27T15:37:09Z</dcterms:modified>
</cp:coreProperties>
</file>